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8" uniqueCount="77">
  <si>
    <t xml:space="preserve">Supplementary Table 1:SNP information for TNF, IL1A and HLADRA in ischemic stroke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chr</t>
  </si>
  <si>
    <t xml:space="preserve">pos</t>
  </si>
  <si>
    <t xml:space="preserve">se.outcome</t>
  </si>
  <si>
    <t xml:space="preserve">samplesize.outcome</t>
  </si>
  <si>
    <t xml:space="preserve">pval.outcome</t>
  </si>
  <si>
    <t xml:space="preserve">outcome</t>
  </si>
  <si>
    <t xml:space="preserve">originalname.outcome</t>
  </si>
  <si>
    <t xml:space="preserve">outcome.deprecated</t>
  </si>
  <si>
    <t xml:space="preserve">mr_keep.outcome</t>
  </si>
  <si>
    <t xml:space="preserve">data_source.outcome</t>
  </si>
  <si>
    <t xml:space="preserve">chr.exposure</t>
  </si>
  <si>
    <t xml:space="preserve">se.exposure</t>
  </si>
  <si>
    <t xml:space="preserve">pos.exposure</t>
  </si>
  <si>
    <t xml:space="preserve">samplesize.exposure</t>
  </si>
  <si>
    <t xml:space="preserve">pval.exposure</t>
  </si>
  <si>
    <t xml:space="preserve">id.exposure</t>
  </si>
  <si>
    <t xml:space="preserve">exposure</t>
  </si>
  <si>
    <t xml:space="preserve">mr_keep.exposure</t>
  </si>
  <si>
    <t xml:space="preserve">pval_origin.exposure</t>
  </si>
  <si>
    <t xml:space="preserve">data_source.exposure</t>
  </si>
  <si>
    <t xml:space="preserve">action</t>
  </si>
  <si>
    <t xml:space="preserve">mr_keep</t>
  </si>
  <si>
    <t xml:space="preserve">rs10936662</t>
  </si>
  <si>
    <t xml:space="preserve">A</t>
  </si>
  <si>
    <t xml:space="preserve">T</t>
  </si>
  <si>
    <t xml:space="preserve">ebi-a-GCST005843</t>
  </si>
  <si>
    <t xml:space="preserve">Ischemic stroke || id:ebi-a-GCST005843</t>
  </si>
  <si>
    <t xml:space="preserve">Ischemic stroke</t>
  </si>
  <si>
    <t xml:space="preserve">Ischemic stroke ||  || </t>
  </si>
  <si>
    <t xml:space="preserve">igd</t>
  </si>
  <si>
    <t xml:space="preserve">prot-a-3029</t>
  </si>
  <si>
    <t xml:space="preserve"> || id:prot-a-3029</t>
  </si>
  <si>
    <t xml:space="preserve">reported</t>
  </si>
  <si>
    <t xml:space="preserve">rs117012770</t>
  </si>
  <si>
    <t xml:space="preserve">G</t>
  </si>
  <si>
    <t xml:space="preserve">rs17424574</t>
  </si>
  <si>
    <t xml:space="preserve">rs2232613</t>
  </si>
  <si>
    <t xml:space="preserve">C</t>
  </si>
  <si>
    <t xml:space="preserve">rs235409</t>
  </si>
  <si>
    <t xml:space="preserve">rs34674590</t>
  </si>
  <si>
    <t xml:space="preserve">rs62011974</t>
  </si>
  <si>
    <t xml:space="preserve">rs6696406</t>
  </si>
  <si>
    <t xml:space="preserve">rs77275498</t>
  </si>
  <si>
    <t xml:space="preserve">rs833809</t>
  </si>
  <si>
    <t xml:space="preserve">rs9264098</t>
  </si>
  <si>
    <t xml:space="preserve">rs10418046</t>
  </si>
  <si>
    <t xml:space="preserve">prot-a-1494</t>
  </si>
  <si>
    <t xml:space="preserve"> || id:prot-a-1494</t>
  </si>
  <si>
    <t xml:space="preserve">rs11922046</t>
  </si>
  <si>
    <t xml:space="preserve">rs13170249</t>
  </si>
  <si>
    <t xml:space="preserve">rs139711468</t>
  </si>
  <si>
    <t xml:space="preserve">rs2734376</t>
  </si>
  <si>
    <t xml:space="preserve">rs2749675</t>
  </si>
  <si>
    <t xml:space="preserve">rs28895307</t>
  </si>
  <si>
    <t xml:space="preserve">rs41386050</t>
  </si>
  <si>
    <t xml:space="preserve">rs4867603</t>
  </si>
  <si>
    <t xml:space="preserve">rs60010354</t>
  </si>
  <si>
    <t xml:space="preserve">rs6033085</t>
  </si>
  <si>
    <t xml:space="preserve">rs6549977</t>
  </si>
  <si>
    <t xml:space="preserve">rs7148359</t>
  </si>
  <si>
    <t xml:space="preserve">rs72647025</t>
  </si>
  <si>
    <t xml:space="preserve">rs77869959</t>
  </si>
  <si>
    <t xml:space="preserve">rs810714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47"/>
  <sheetViews>
    <sheetView showFormulas="false" showGridLines="true" showRowColHeaders="true" showZeros="true" rightToLeft="false" tabSelected="true" showOutlineSymbols="true" defaultGridColor="true" view="normal" topLeftCell="N1" colorId="64" zoomScale="100" zoomScaleNormal="100" zoomScalePageLayoutView="100" workbookViewId="0">
      <selection pane="topLeft" activeCell="P6" activeCellId="0" sqref="P6"/>
    </sheetView>
  </sheetViews>
  <sheetFormatPr defaultColWidth="8.99609375" defaultRowHeight="14.25" zeroHeight="false" outlineLevelRow="0" outlineLevelCol="0"/>
  <cols>
    <col collapsed="false" customWidth="true" hidden="false" outlineLevel="0" max="13" min="13" style="0" width="14.74"/>
    <col collapsed="false" customWidth="true" hidden="false" outlineLevel="0" max="15" min="15" style="0" width="10.37"/>
    <col collapsed="false" customWidth="true" hidden="false" outlineLevel="0" max="18" min="18" style="0" width="10.37"/>
    <col collapsed="false" customWidth="true" hidden="false" outlineLevel="0" max="25" min="25" style="0" width="10.37"/>
    <col collapsed="false" customWidth="true" hidden="false" outlineLevel="0" max="27" min="27" style="0" width="9.36"/>
    <col collapsed="false" customWidth="true" hidden="false" outlineLevel="0" max="34" min="31" style="0" width="9.36"/>
  </cols>
  <sheetData>
    <row r="1" customFormat="false" ht="14.25" hidden="false" customHeight="false" outlineLevel="0" collapsed="false">
      <c r="N1" s="1" t="s">
        <v>0</v>
      </c>
      <c r="O1" s="1"/>
      <c r="P1" s="1"/>
      <c r="Q1" s="1"/>
      <c r="R1" s="1"/>
      <c r="S1" s="1"/>
      <c r="T1" s="1"/>
      <c r="U1" s="1"/>
      <c r="V1" s="1"/>
    </row>
    <row r="2" s="3" customFormat="true" ht="13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</row>
    <row r="3" s="3" customFormat="true" ht="13.5" hidden="false" customHeight="false" outlineLevel="0" collapsed="false">
      <c r="A3" s="2" t="s">
        <v>36</v>
      </c>
      <c r="B3" s="2" t="s">
        <v>37</v>
      </c>
      <c r="C3" s="2" t="s">
        <v>38</v>
      </c>
      <c r="D3" s="2" t="s">
        <v>37</v>
      </c>
      <c r="E3" s="2" t="s">
        <v>38</v>
      </c>
      <c r="F3" s="2" t="n">
        <v>0.157</v>
      </c>
      <c r="G3" s="2" t="n">
        <v>-0.0146</v>
      </c>
      <c r="H3" s="2" t="n">
        <v>0.14761</v>
      </c>
      <c r="I3" s="2" t="n">
        <v>0.1784</v>
      </c>
      <c r="J3" s="3" t="b">
        <f aca="false">FALSE()</f>
        <v>0</v>
      </c>
      <c r="K3" s="3" t="b">
        <f aca="false">TRUE()</f>
        <v>1</v>
      </c>
      <c r="L3" s="3" t="b">
        <f aca="false">FALSE()</f>
        <v>0</v>
      </c>
      <c r="M3" s="3" t="s">
        <v>39</v>
      </c>
      <c r="N3" s="3" t="n">
        <v>3</v>
      </c>
      <c r="O3" s="3" t="n">
        <v>170578463</v>
      </c>
      <c r="P3" s="3" t="n">
        <v>0.0124</v>
      </c>
      <c r="Q3" s="3" t="n">
        <v>440328</v>
      </c>
      <c r="R3" s="3" t="n">
        <v>0.2418</v>
      </c>
      <c r="S3" s="3" t="s">
        <v>40</v>
      </c>
      <c r="T3" s="3" t="s">
        <v>41</v>
      </c>
      <c r="U3" s="3" t="s">
        <v>42</v>
      </c>
      <c r="V3" s="3" t="b">
        <f aca="false">TRUE()</f>
        <v>1</v>
      </c>
      <c r="W3" s="3" t="s">
        <v>43</v>
      </c>
      <c r="X3" s="3" t="n">
        <v>3</v>
      </c>
      <c r="Y3" s="3" t="n">
        <v>0.0343</v>
      </c>
      <c r="Z3" s="3" t="n">
        <v>170578463</v>
      </c>
      <c r="AA3" s="3" t="n">
        <v>3301</v>
      </c>
      <c r="AB3" s="4" t="n">
        <v>4.67735E-006</v>
      </c>
      <c r="AC3" s="3" t="s">
        <v>44</v>
      </c>
      <c r="AD3" s="3" t="s">
        <v>45</v>
      </c>
      <c r="AE3" s="3" t="b">
        <f aca="false">TRUE()</f>
        <v>1</v>
      </c>
      <c r="AF3" s="3" t="s">
        <v>46</v>
      </c>
      <c r="AG3" s="3" t="s">
        <v>43</v>
      </c>
      <c r="AH3" s="3" t="n">
        <v>2</v>
      </c>
      <c r="AI3" s="3" t="b">
        <f aca="false">TRUE()</f>
        <v>1</v>
      </c>
    </row>
    <row r="4" s="3" customFormat="true" ht="13.5" hidden="false" customHeight="false" outlineLevel="0" collapsed="false">
      <c r="A4" s="2" t="s">
        <v>47</v>
      </c>
      <c r="B4" s="2" t="s">
        <v>37</v>
      </c>
      <c r="C4" s="2" t="s">
        <v>48</v>
      </c>
      <c r="D4" s="2" t="s">
        <v>37</v>
      </c>
      <c r="E4" s="2" t="s">
        <v>48</v>
      </c>
      <c r="F4" s="2" t="n">
        <v>-0.3629</v>
      </c>
      <c r="G4" s="2" t="n">
        <v>0.1078</v>
      </c>
      <c r="H4" s="2" t="n">
        <v>0.02858</v>
      </c>
      <c r="I4" s="2" t="n">
        <v>0.0269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3" t="s">
        <v>39</v>
      </c>
      <c r="N4" s="3" t="n">
        <v>12</v>
      </c>
      <c r="O4" s="3" t="n">
        <v>90548012</v>
      </c>
      <c r="P4" s="3" t="n">
        <v>0.0332</v>
      </c>
      <c r="Q4" s="3" t="n">
        <v>440328</v>
      </c>
      <c r="R4" s="3" t="n">
        <v>0.001166</v>
      </c>
      <c r="S4" s="3" t="s">
        <v>40</v>
      </c>
      <c r="T4" s="3" t="s">
        <v>41</v>
      </c>
      <c r="U4" s="3" t="s">
        <v>42</v>
      </c>
      <c r="V4" s="3" t="b">
        <f aca="false">TRUE()</f>
        <v>1</v>
      </c>
      <c r="W4" s="3" t="s">
        <v>43</v>
      </c>
      <c r="X4" s="3" t="n">
        <v>12</v>
      </c>
      <c r="Y4" s="3" t="n">
        <v>0.0788</v>
      </c>
      <c r="Z4" s="3" t="n">
        <v>90548012</v>
      </c>
      <c r="AA4" s="3" t="n">
        <v>3301</v>
      </c>
      <c r="AB4" s="4" t="n">
        <v>4.16869E-006</v>
      </c>
      <c r="AC4" s="3" t="s">
        <v>44</v>
      </c>
      <c r="AD4" s="3" t="s">
        <v>45</v>
      </c>
      <c r="AE4" s="3" t="b">
        <f aca="false">TRUE()</f>
        <v>1</v>
      </c>
      <c r="AF4" s="3" t="s">
        <v>46</v>
      </c>
      <c r="AG4" s="3" t="s">
        <v>43</v>
      </c>
      <c r="AH4" s="3" t="n">
        <v>2</v>
      </c>
      <c r="AI4" s="3" t="b">
        <f aca="false">TRUE()</f>
        <v>1</v>
      </c>
    </row>
    <row r="5" s="3" customFormat="true" ht="13.5" hidden="false" customHeight="false" outlineLevel="0" collapsed="false">
      <c r="A5" s="2" t="s">
        <v>49</v>
      </c>
      <c r="B5" s="2" t="s">
        <v>48</v>
      </c>
      <c r="C5" s="2" t="s">
        <v>37</v>
      </c>
      <c r="D5" s="2" t="s">
        <v>48</v>
      </c>
      <c r="E5" s="2" t="s">
        <v>37</v>
      </c>
      <c r="F5" s="2" t="n">
        <v>0.2029</v>
      </c>
      <c r="G5" s="2" t="n">
        <v>-0.0162</v>
      </c>
      <c r="H5" s="2" t="n">
        <v>0.08663</v>
      </c>
      <c r="I5" s="2" t="n">
        <v>0.0858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3" t="s">
        <v>39</v>
      </c>
      <c r="N5" s="3" t="n">
        <v>5</v>
      </c>
      <c r="O5" s="3" t="n">
        <v>164962956</v>
      </c>
      <c r="P5" s="3" t="n">
        <v>0.0233</v>
      </c>
      <c r="Q5" s="3" t="n">
        <v>440328</v>
      </c>
      <c r="R5" s="3" t="n">
        <v>0.487</v>
      </c>
      <c r="S5" s="3" t="s">
        <v>40</v>
      </c>
      <c r="T5" s="3" t="s">
        <v>41</v>
      </c>
      <c r="U5" s="3" t="s">
        <v>42</v>
      </c>
      <c r="V5" s="3" t="b">
        <f aca="false">TRUE()</f>
        <v>1</v>
      </c>
      <c r="W5" s="3" t="s">
        <v>43</v>
      </c>
      <c r="X5" s="3" t="n">
        <v>5</v>
      </c>
      <c r="Y5" s="3" t="n">
        <v>0.0443</v>
      </c>
      <c r="Z5" s="3" t="n">
        <v>164962956</v>
      </c>
      <c r="AA5" s="3" t="n">
        <v>3301</v>
      </c>
      <c r="AB5" s="4" t="n">
        <v>4.57088E-006</v>
      </c>
      <c r="AC5" s="3" t="s">
        <v>44</v>
      </c>
      <c r="AD5" s="3" t="s">
        <v>45</v>
      </c>
      <c r="AE5" s="3" t="b">
        <f aca="false">TRUE()</f>
        <v>1</v>
      </c>
      <c r="AF5" s="3" t="s">
        <v>46</v>
      </c>
      <c r="AG5" s="3" t="s">
        <v>43</v>
      </c>
      <c r="AH5" s="3" t="n">
        <v>2</v>
      </c>
      <c r="AI5" s="3" t="b">
        <f aca="false">TRUE()</f>
        <v>1</v>
      </c>
    </row>
    <row r="6" s="3" customFormat="true" ht="13.5" hidden="false" customHeight="false" outlineLevel="0" collapsed="false">
      <c r="A6" s="2" t="s">
        <v>50</v>
      </c>
      <c r="B6" s="2" t="s">
        <v>38</v>
      </c>
      <c r="C6" s="2" t="s">
        <v>51</v>
      </c>
      <c r="D6" s="2" t="s">
        <v>38</v>
      </c>
      <c r="E6" s="2" t="s">
        <v>51</v>
      </c>
      <c r="F6" s="2" t="n">
        <v>-0.2685</v>
      </c>
      <c r="G6" s="2" t="n">
        <v>0.0181</v>
      </c>
      <c r="H6" s="2" t="n">
        <v>0.0768</v>
      </c>
      <c r="I6" s="2" t="n">
        <v>0.0824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3" t="s">
        <v>39</v>
      </c>
      <c r="N6" s="3" t="n">
        <v>20</v>
      </c>
      <c r="O6" s="3" t="n">
        <v>36997655</v>
      </c>
      <c r="P6" s="3" t="n">
        <v>0.0183</v>
      </c>
      <c r="Q6" s="3" t="n">
        <v>440328</v>
      </c>
      <c r="R6" s="3" t="n">
        <v>0.3229</v>
      </c>
      <c r="S6" s="3" t="s">
        <v>40</v>
      </c>
      <c r="T6" s="3" t="s">
        <v>41</v>
      </c>
      <c r="U6" s="3" t="s">
        <v>42</v>
      </c>
      <c r="V6" s="3" t="b">
        <f aca="false">TRUE()</f>
        <v>1</v>
      </c>
      <c r="W6" s="3" t="s">
        <v>43</v>
      </c>
      <c r="X6" s="3" t="n">
        <v>20</v>
      </c>
      <c r="Y6" s="3" t="n">
        <v>0.0459</v>
      </c>
      <c r="Z6" s="3" t="n">
        <v>36997655</v>
      </c>
      <c r="AA6" s="3" t="n">
        <v>3301</v>
      </c>
      <c r="AB6" s="4" t="n">
        <v>5.12861E-009</v>
      </c>
      <c r="AC6" s="3" t="s">
        <v>44</v>
      </c>
      <c r="AD6" s="3" t="s">
        <v>45</v>
      </c>
      <c r="AE6" s="3" t="b">
        <f aca="false">TRUE()</f>
        <v>1</v>
      </c>
      <c r="AF6" s="3" t="s">
        <v>46</v>
      </c>
      <c r="AG6" s="3" t="s">
        <v>43</v>
      </c>
      <c r="AH6" s="3" t="n">
        <v>2</v>
      </c>
      <c r="AI6" s="3" t="b">
        <f aca="false">TRUE()</f>
        <v>1</v>
      </c>
    </row>
    <row r="7" s="3" customFormat="true" ht="13.5" hidden="false" customHeight="false" outlineLevel="0" collapsed="false">
      <c r="A7" s="2" t="s">
        <v>52</v>
      </c>
      <c r="B7" s="2" t="s">
        <v>48</v>
      </c>
      <c r="C7" s="2" t="s">
        <v>37</v>
      </c>
      <c r="D7" s="2" t="s">
        <v>48</v>
      </c>
      <c r="E7" s="2" t="s">
        <v>37</v>
      </c>
      <c r="F7" s="2" t="n">
        <v>-0.1237</v>
      </c>
      <c r="G7" s="2" t="n">
        <v>0.0104</v>
      </c>
      <c r="H7" s="2" t="n">
        <v>0.30881</v>
      </c>
      <c r="I7" s="2" t="n">
        <v>0.2678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3" t="s">
        <v>39</v>
      </c>
      <c r="N7" s="3" t="n">
        <v>7</v>
      </c>
      <c r="O7" s="3" t="n">
        <v>35378721</v>
      </c>
      <c r="P7" s="3" t="n">
        <v>0.0099</v>
      </c>
      <c r="Q7" s="3" t="n">
        <v>440328</v>
      </c>
      <c r="R7" s="3" t="n">
        <v>0.292</v>
      </c>
      <c r="S7" s="3" t="s">
        <v>40</v>
      </c>
      <c r="T7" s="3" t="s">
        <v>41</v>
      </c>
      <c r="U7" s="3" t="s">
        <v>42</v>
      </c>
      <c r="V7" s="3" t="b">
        <f aca="false">TRUE()</f>
        <v>1</v>
      </c>
      <c r="W7" s="3" t="s">
        <v>43</v>
      </c>
      <c r="X7" s="3" t="n">
        <v>7</v>
      </c>
      <c r="Y7" s="3" t="n">
        <v>0.0268</v>
      </c>
      <c r="Z7" s="3" t="n">
        <v>35378721</v>
      </c>
      <c r="AA7" s="3" t="n">
        <v>3301</v>
      </c>
      <c r="AB7" s="4" t="n">
        <v>3.89045E-006</v>
      </c>
      <c r="AC7" s="3" t="s">
        <v>44</v>
      </c>
      <c r="AD7" s="3" t="s">
        <v>45</v>
      </c>
      <c r="AE7" s="3" t="b">
        <f aca="false">TRUE()</f>
        <v>1</v>
      </c>
      <c r="AF7" s="3" t="s">
        <v>46</v>
      </c>
      <c r="AG7" s="3" t="s">
        <v>43</v>
      </c>
      <c r="AH7" s="3" t="n">
        <v>2</v>
      </c>
      <c r="AI7" s="3" t="b">
        <f aca="false">TRUE()</f>
        <v>1</v>
      </c>
    </row>
    <row r="8" s="3" customFormat="true" ht="13.5" hidden="false" customHeight="false" outlineLevel="0" collapsed="false">
      <c r="A8" s="2" t="s">
        <v>53</v>
      </c>
      <c r="B8" s="2" t="s">
        <v>51</v>
      </c>
      <c r="C8" s="2" t="s">
        <v>38</v>
      </c>
      <c r="D8" s="2" t="s">
        <v>51</v>
      </c>
      <c r="E8" s="2" t="s">
        <v>38</v>
      </c>
      <c r="F8" s="2" t="n">
        <v>-0.2276</v>
      </c>
      <c r="G8" s="2" t="n">
        <v>-0.017</v>
      </c>
      <c r="H8" s="2" t="n">
        <v>0.08532</v>
      </c>
      <c r="I8" s="2" t="n">
        <v>0.1437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3" t="s">
        <v>39</v>
      </c>
      <c r="N8" s="3" t="n">
        <v>22</v>
      </c>
      <c r="O8" s="3" t="n">
        <v>19761804</v>
      </c>
      <c r="P8" s="3" t="n">
        <v>0.016</v>
      </c>
      <c r="Q8" s="3" t="n">
        <v>440328</v>
      </c>
      <c r="R8" s="3" t="n">
        <v>0.2862</v>
      </c>
      <c r="S8" s="3" t="s">
        <v>40</v>
      </c>
      <c r="T8" s="3" t="s">
        <v>41</v>
      </c>
      <c r="U8" s="3" t="s">
        <v>42</v>
      </c>
      <c r="V8" s="3" t="b">
        <f aca="false">TRUE()</f>
        <v>1</v>
      </c>
      <c r="W8" s="3" t="s">
        <v>43</v>
      </c>
      <c r="X8" s="3" t="n">
        <v>22</v>
      </c>
      <c r="Y8" s="3" t="n">
        <v>0.046</v>
      </c>
      <c r="Z8" s="3" t="n">
        <v>19761804</v>
      </c>
      <c r="AA8" s="3" t="n">
        <v>3301</v>
      </c>
      <c r="AB8" s="4" t="n">
        <v>7.58578E-007</v>
      </c>
      <c r="AC8" s="3" t="s">
        <v>44</v>
      </c>
      <c r="AD8" s="3" t="s">
        <v>45</v>
      </c>
      <c r="AE8" s="3" t="b">
        <f aca="false">TRUE()</f>
        <v>1</v>
      </c>
      <c r="AF8" s="3" t="s">
        <v>46</v>
      </c>
      <c r="AG8" s="3" t="s">
        <v>43</v>
      </c>
      <c r="AH8" s="3" t="n">
        <v>2</v>
      </c>
      <c r="AI8" s="3" t="b">
        <f aca="false">TRUE()</f>
        <v>1</v>
      </c>
    </row>
    <row r="9" s="3" customFormat="true" ht="13.5" hidden="false" customHeight="false" outlineLevel="0" collapsed="false">
      <c r="A9" s="2" t="s">
        <v>54</v>
      </c>
      <c r="B9" s="2" t="s">
        <v>38</v>
      </c>
      <c r="C9" s="2" t="s">
        <v>51</v>
      </c>
      <c r="D9" s="2" t="s">
        <v>38</v>
      </c>
      <c r="E9" s="2" t="s">
        <v>51</v>
      </c>
      <c r="F9" s="2" t="n">
        <v>-0.2772</v>
      </c>
      <c r="G9" s="2" t="n">
        <v>-0.0038</v>
      </c>
      <c r="H9" s="2" t="n">
        <v>0.05639</v>
      </c>
      <c r="I9" s="2" t="n">
        <v>0.0522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3" t="s">
        <v>39</v>
      </c>
      <c r="N9" s="3" t="n">
        <v>15</v>
      </c>
      <c r="O9" s="3" t="n">
        <v>82432623</v>
      </c>
      <c r="P9" s="3" t="n">
        <v>0.0238</v>
      </c>
      <c r="Q9" s="3" t="n">
        <v>440328</v>
      </c>
      <c r="R9" s="3" t="n">
        <v>0.8723</v>
      </c>
      <c r="S9" s="3" t="s">
        <v>40</v>
      </c>
      <c r="T9" s="3" t="s">
        <v>41</v>
      </c>
      <c r="U9" s="3" t="s">
        <v>42</v>
      </c>
      <c r="V9" s="3" t="b">
        <f aca="false">TRUE()</f>
        <v>1</v>
      </c>
      <c r="W9" s="3" t="s">
        <v>43</v>
      </c>
      <c r="X9" s="3" t="n">
        <v>15</v>
      </c>
      <c r="Y9" s="3" t="n">
        <v>0.0544</v>
      </c>
      <c r="Z9" s="3" t="n">
        <v>82432623</v>
      </c>
      <c r="AA9" s="3" t="n">
        <v>3301</v>
      </c>
      <c r="AB9" s="4" t="n">
        <v>3.46737E-007</v>
      </c>
      <c r="AC9" s="3" t="s">
        <v>44</v>
      </c>
      <c r="AD9" s="3" t="s">
        <v>45</v>
      </c>
      <c r="AE9" s="3" t="b">
        <f aca="false">TRUE()</f>
        <v>1</v>
      </c>
      <c r="AF9" s="3" t="s">
        <v>46</v>
      </c>
      <c r="AG9" s="3" t="s">
        <v>43</v>
      </c>
      <c r="AH9" s="3" t="n">
        <v>2</v>
      </c>
      <c r="AI9" s="3" t="b">
        <f aca="false">TRUE()</f>
        <v>1</v>
      </c>
    </row>
    <row r="10" s="3" customFormat="true" ht="13.5" hidden="false" customHeight="false" outlineLevel="0" collapsed="false">
      <c r="A10" s="2" t="s">
        <v>55</v>
      </c>
      <c r="B10" s="2" t="s">
        <v>48</v>
      </c>
      <c r="C10" s="2" t="s">
        <v>37</v>
      </c>
      <c r="D10" s="2" t="s">
        <v>48</v>
      </c>
      <c r="E10" s="2" t="s">
        <v>37</v>
      </c>
      <c r="F10" s="2" t="n">
        <v>-0.1277</v>
      </c>
      <c r="G10" s="2" t="n">
        <v>0.0296</v>
      </c>
      <c r="H10" s="2" t="n">
        <v>0.27981</v>
      </c>
      <c r="I10" s="2" t="n">
        <v>0.3567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3" t="s">
        <v>39</v>
      </c>
      <c r="N10" s="3" t="n">
        <v>1</v>
      </c>
      <c r="O10" s="3" t="n">
        <v>186828117</v>
      </c>
      <c r="P10" s="3" t="n">
        <v>0.0094</v>
      </c>
      <c r="Q10" s="3" t="n">
        <v>440328</v>
      </c>
      <c r="R10" s="3" t="n">
        <v>0.00155199</v>
      </c>
      <c r="S10" s="3" t="s">
        <v>40</v>
      </c>
      <c r="T10" s="3" t="s">
        <v>41</v>
      </c>
      <c r="U10" s="3" t="s">
        <v>42</v>
      </c>
      <c r="V10" s="3" t="b">
        <f aca="false">TRUE()</f>
        <v>1</v>
      </c>
      <c r="W10" s="3" t="s">
        <v>43</v>
      </c>
      <c r="X10" s="3" t="n">
        <v>1</v>
      </c>
      <c r="Y10" s="3" t="n">
        <v>0.0278</v>
      </c>
      <c r="Z10" s="3" t="n">
        <v>186828117</v>
      </c>
      <c r="AA10" s="3" t="n">
        <v>3301</v>
      </c>
      <c r="AB10" s="4" t="n">
        <v>4.2658E-006</v>
      </c>
      <c r="AC10" s="3" t="s">
        <v>44</v>
      </c>
      <c r="AD10" s="3" t="s">
        <v>45</v>
      </c>
      <c r="AE10" s="3" t="b">
        <f aca="false">TRUE()</f>
        <v>1</v>
      </c>
      <c r="AF10" s="3" t="s">
        <v>46</v>
      </c>
      <c r="AG10" s="3" t="s">
        <v>43</v>
      </c>
      <c r="AH10" s="3" t="n">
        <v>2</v>
      </c>
      <c r="AI10" s="3" t="b">
        <f aca="false">TRUE()</f>
        <v>1</v>
      </c>
    </row>
    <row r="11" s="3" customFormat="true" ht="13.5" hidden="false" customHeight="false" outlineLevel="0" collapsed="false">
      <c r="A11" s="2" t="s">
        <v>56</v>
      </c>
      <c r="B11" s="2" t="s">
        <v>48</v>
      </c>
      <c r="C11" s="2" t="s">
        <v>37</v>
      </c>
      <c r="D11" s="2" t="s">
        <v>48</v>
      </c>
      <c r="E11" s="2" t="s">
        <v>37</v>
      </c>
      <c r="F11" s="2" t="n">
        <v>0.2633</v>
      </c>
      <c r="G11" s="2" t="n">
        <v>-0.0244</v>
      </c>
      <c r="H11" s="2" t="n">
        <v>0.06824</v>
      </c>
      <c r="I11" s="2" t="n">
        <v>0.0752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3" t="s">
        <v>39</v>
      </c>
      <c r="N11" s="3" t="n">
        <v>15</v>
      </c>
      <c r="O11" s="3" t="n">
        <v>31077562</v>
      </c>
      <c r="P11" s="3" t="n">
        <v>0.0189</v>
      </c>
      <c r="Q11" s="3" t="n">
        <v>440328</v>
      </c>
      <c r="R11" s="3" t="n">
        <v>0.196</v>
      </c>
      <c r="S11" s="3" t="s">
        <v>40</v>
      </c>
      <c r="T11" s="3" t="s">
        <v>41</v>
      </c>
      <c r="U11" s="3" t="s">
        <v>42</v>
      </c>
      <c r="V11" s="3" t="b">
        <f aca="false">TRUE()</f>
        <v>1</v>
      </c>
      <c r="W11" s="3" t="s">
        <v>43</v>
      </c>
      <c r="X11" s="3" t="n">
        <v>15</v>
      </c>
      <c r="Y11" s="3" t="n">
        <v>0.0494</v>
      </c>
      <c r="Z11" s="3" t="n">
        <v>31077562</v>
      </c>
      <c r="AA11" s="3" t="n">
        <v>3301</v>
      </c>
      <c r="AB11" s="4" t="n">
        <v>9.77237E-008</v>
      </c>
      <c r="AC11" s="3" t="s">
        <v>44</v>
      </c>
      <c r="AD11" s="3" t="s">
        <v>45</v>
      </c>
      <c r="AE11" s="3" t="b">
        <f aca="false">TRUE()</f>
        <v>1</v>
      </c>
      <c r="AF11" s="3" t="s">
        <v>46</v>
      </c>
      <c r="AG11" s="3" t="s">
        <v>43</v>
      </c>
      <c r="AH11" s="3" t="n">
        <v>2</v>
      </c>
      <c r="AI11" s="3" t="b">
        <f aca="false">TRUE()</f>
        <v>1</v>
      </c>
    </row>
    <row r="12" s="3" customFormat="true" ht="13.5" hidden="false" customHeight="false" outlineLevel="0" collapsed="false">
      <c r="A12" s="2" t="s">
        <v>57</v>
      </c>
      <c r="B12" s="2" t="s">
        <v>51</v>
      </c>
      <c r="C12" s="2" t="s">
        <v>38</v>
      </c>
      <c r="D12" s="2" t="s">
        <v>51</v>
      </c>
      <c r="E12" s="2" t="s">
        <v>38</v>
      </c>
      <c r="F12" s="2" t="n">
        <v>-0.1409</v>
      </c>
      <c r="G12" s="2" t="n">
        <v>0.0107</v>
      </c>
      <c r="H12" s="2" t="n">
        <v>0.76597</v>
      </c>
      <c r="I12" s="2" t="n">
        <v>0.7709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3" t="s">
        <v>39</v>
      </c>
      <c r="N12" s="3" t="n">
        <v>6</v>
      </c>
      <c r="O12" s="3" t="n">
        <v>44034058</v>
      </c>
      <c r="P12" s="3" t="n">
        <v>0.011</v>
      </c>
      <c r="Q12" s="3" t="n">
        <v>440328</v>
      </c>
      <c r="R12" s="3" t="n">
        <v>0.3333</v>
      </c>
      <c r="S12" s="3" t="s">
        <v>40</v>
      </c>
      <c r="T12" s="3" t="s">
        <v>41</v>
      </c>
      <c r="U12" s="3" t="s">
        <v>42</v>
      </c>
      <c r="V12" s="3" t="b">
        <f aca="false">TRUE()</f>
        <v>1</v>
      </c>
      <c r="W12" s="3" t="s">
        <v>43</v>
      </c>
      <c r="X12" s="3" t="n">
        <v>6</v>
      </c>
      <c r="Y12" s="3" t="n">
        <v>0.0307</v>
      </c>
      <c r="Z12" s="3" t="n">
        <v>44034058</v>
      </c>
      <c r="AA12" s="3" t="n">
        <v>3301</v>
      </c>
      <c r="AB12" s="4" t="n">
        <v>4.36516E-006</v>
      </c>
      <c r="AC12" s="3" t="s">
        <v>44</v>
      </c>
      <c r="AD12" s="3" t="s">
        <v>45</v>
      </c>
      <c r="AE12" s="3" t="b">
        <f aca="false">TRUE()</f>
        <v>1</v>
      </c>
      <c r="AF12" s="3" t="s">
        <v>46</v>
      </c>
      <c r="AG12" s="3" t="s">
        <v>43</v>
      </c>
      <c r="AH12" s="3" t="n">
        <v>2</v>
      </c>
      <c r="AI12" s="3" t="b">
        <f aca="false">TRUE()</f>
        <v>1</v>
      </c>
    </row>
    <row r="13" s="3" customFormat="true" ht="13.5" hidden="false" customHeight="false" outlineLevel="0" collapsed="false">
      <c r="A13" s="2" t="s">
        <v>58</v>
      </c>
      <c r="B13" s="2" t="s">
        <v>51</v>
      </c>
      <c r="C13" s="2" t="s">
        <v>38</v>
      </c>
      <c r="D13" s="2" t="s">
        <v>51</v>
      </c>
      <c r="E13" s="2" t="s">
        <v>38</v>
      </c>
      <c r="F13" s="2" t="n">
        <v>-0.1172</v>
      </c>
      <c r="G13" s="2" t="n">
        <v>0.0032</v>
      </c>
      <c r="H13" s="2" t="n">
        <v>0.62917</v>
      </c>
      <c r="I13" s="2" t="n">
        <v>0.6594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3" t="s">
        <v>39</v>
      </c>
      <c r="N13" s="3" t="n">
        <v>6</v>
      </c>
      <c r="O13" s="3" t="n">
        <v>31204315</v>
      </c>
      <c r="P13" s="3" t="n">
        <v>0.0115</v>
      </c>
      <c r="Q13" s="3" t="n">
        <v>440328</v>
      </c>
      <c r="R13" s="3" t="n">
        <v>0.778999</v>
      </c>
      <c r="S13" s="3" t="s">
        <v>40</v>
      </c>
      <c r="T13" s="3" t="s">
        <v>41</v>
      </c>
      <c r="U13" s="3" t="s">
        <v>42</v>
      </c>
      <c r="V13" s="3" t="b">
        <f aca="false">TRUE()</f>
        <v>1</v>
      </c>
      <c r="W13" s="3" t="s">
        <v>43</v>
      </c>
      <c r="X13" s="3" t="n">
        <v>6</v>
      </c>
      <c r="Y13" s="3" t="n">
        <v>0.0254</v>
      </c>
      <c r="Z13" s="3" t="n">
        <v>31204315</v>
      </c>
      <c r="AA13" s="3" t="n">
        <v>3301</v>
      </c>
      <c r="AB13" s="4" t="n">
        <v>3.89045E-006</v>
      </c>
      <c r="AC13" s="3" t="s">
        <v>44</v>
      </c>
      <c r="AD13" s="3" t="s">
        <v>45</v>
      </c>
      <c r="AE13" s="3" t="b">
        <f aca="false">TRUE()</f>
        <v>1</v>
      </c>
      <c r="AF13" s="3" t="s">
        <v>46</v>
      </c>
      <c r="AG13" s="3" t="s">
        <v>43</v>
      </c>
      <c r="AH13" s="3" t="n">
        <v>2</v>
      </c>
      <c r="AI13" s="3" t="b">
        <f aca="false">TRUE()</f>
        <v>1</v>
      </c>
    </row>
    <row r="15" s="3" customFormat="true" ht="13.5" hidden="false" customHeight="false" outlineLevel="0" collapsed="false">
      <c r="A15" s="2" t="s">
        <v>59</v>
      </c>
      <c r="B15" s="2" t="s">
        <v>48</v>
      </c>
      <c r="C15" s="2" t="s">
        <v>38</v>
      </c>
      <c r="D15" s="2" t="s">
        <v>48</v>
      </c>
      <c r="E15" s="2" t="s">
        <v>38</v>
      </c>
      <c r="F15" s="2" t="n">
        <v>0.1529</v>
      </c>
      <c r="G15" s="2" t="n">
        <v>-0.0206</v>
      </c>
      <c r="H15" s="2" t="n">
        <v>0.21727</v>
      </c>
      <c r="I15" s="2" t="n">
        <v>0.2284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3" t="s">
        <v>39</v>
      </c>
      <c r="N15" s="3" t="n">
        <v>19</v>
      </c>
      <c r="O15" s="3" t="n">
        <v>54327869</v>
      </c>
      <c r="P15" s="3" t="n">
        <v>0.0118</v>
      </c>
      <c r="Q15" s="3" t="n">
        <v>440328</v>
      </c>
      <c r="R15" s="3" t="n">
        <v>0.0801697</v>
      </c>
      <c r="S15" s="3" t="s">
        <v>40</v>
      </c>
      <c r="T15" s="3" t="s">
        <v>41</v>
      </c>
      <c r="U15" s="3" t="s">
        <v>42</v>
      </c>
      <c r="V15" s="3" t="b">
        <f aca="false">TRUE()</f>
        <v>1</v>
      </c>
      <c r="W15" s="3" t="s">
        <v>43</v>
      </c>
      <c r="X15" s="3" t="n">
        <v>19</v>
      </c>
      <c r="Y15" s="3" t="n">
        <v>54327869</v>
      </c>
      <c r="Z15" s="3" t="n">
        <v>0.0299</v>
      </c>
      <c r="AA15" s="4" t="n">
        <v>3.0903E-007</v>
      </c>
      <c r="AB15" s="3" t="n">
        <v>3301</v>
      </c>
      <c r="AC15" s="3" t="s">
        <v>60</v>
      </c>
      <c r="AD15" s="3" t="s">
        <v>61</v>
      </c>
      <c r="AE15" s="3" t="b">
        <f aca="false">TRUE()</f>
        <v>1</v>
      </c>
      <c r="AF15" s="3" t="s">
        <v>46</v>
      </c>
      <c r="AG15" s="3" t="s">
        <v>43</v>
      </c>
      <c r="AH15" s="3" t="n">
        <v>2</v>
      </c>
      <c r="AI15" s="3" t="b">
        <f aca="false">TRUE()</f>
        <v>1</v>
      </c>
    </row>
    <row r="16" s="3" customFormat="true" ht="13.5" hidden="false" customHeight="false" outlineLevel="0" collapsed="false">
      <c r="A16" s="2" t="s">
        <v>62</v>
      </c>
      <c r="B16" s="2" t="s">
        <v>38</v>
      </c>
      <c r="C16" s="2" t="s">
        <v>51</v>
      </c>
      <c r="D16" s="2" t="s">
        <v>38</v>
      </c>
      <c r="E16" s="2" t="s">
        <v>51</v>
      </c>
      <c r="F16" s="2" t="n">
        <v>0.1392</v>
      </c>
      <c r="G16" s="2" t="n">
        <v>-0.0169</v>
      </c>
      <c r="H16" s="2" t="n">
        <v>0.25896</v>
      </c>
      <c r="I16" s="2" t="n">
        <v>0.2368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3" t="s">
        <v>39</v>
      </c>
      <c r="N16" s="3" t="n">
        <v>3</v>
      </c>
      <c r="O16" s="3" t="n">
        <v>137247176</v>
      </c>
      <c r="P16" s="3" t="n">
        <v>0.0103</v>
      </c>
      <c r="Q16" s="3" t="n">
        <v>440328</v>
      </c>
      <c r="R16" s="3" t="n">
        <v>0.1009</v>
      </c>
      <c r="S16" s="3" t="s">
        <v>40</v>
      </c>
      <c r="T16" s="3" t="s">
        <v>41</v>
      </c>
      <c r="U16" s="3" t="s">
        <v>42</v>
      </c>
      <c r="V16" s="3" t="b">
        <f aca="false">TRUE()</f>
        <v>1</v>
      </c>
      <c r="W16" s="3" t="s">
        <v>43</v>
      </c>
      <c r="X16" s="3" t="n">
        <v>3</v>
      </c>
      <c r="Y16" s="3" t="n">
        <v>137247176</v>
      </c>
      <c r="Z16" s="3" t="n">
        <v>0.0287</v>
      </c>
      <c r="AA16" s="4" t="n">
        <v>1.20226E-006</v>
      </c>
      <c r="AB16" s="3" t="n">
        <v>3301</v>
      </c>
      <c r="AC16" s="3" t="s">
        <v>60</v>
      </c>
      <c r="AD16" s="3" t="s">
        <v>61</v>
      </c>
      <c r="AE16" s="3" t="b">
        <f aca="false">TRUE()</f>
        <v>1</v>
      </c>
      <c r="AF16" s="3" t="s">
        <v>46</v>
      </c>
      <c r="AG16" s="3" t="s">
        <v>43</v>
      </c>
      <c r="AH16" s="3" t="n">
        <v>2</v>
      </c>
      <c r="AI16" s="3" t="b">
        <f aca="false">TRUE()</f>
        <v>1</v>
      </c>
    </row>
    <row r="17" s="3" customFormat="true" ht="13.5" hidden="false" customHeight="false" outlineLevel="0" collapsed="false">
      <c r="A17" s="2" t="s">
        <v>63</v>
      </c>
      <c r="B17" s="2" t="s">
        <v>38</v>
      </c>
      <c r="C17" s="2" t="s">
        <v>51</v>
      </c>
      <c r="D17" s="2" t="s">
        <v>38</v>
      </c>
      <c r="E17" s="2" t="s">
        <v>51</v>
      </c>
      <c r="F17" s="2" t="n">
        <v>0.3527</v>
      </c>
      <c r="G17" s="2" t="n">
        <v>0.0342</v>
      </c>
      <c r="H17" s="2" t="n">
        <v>0.02881</v>
      </c>
      <c r="I17" s="2" t="n">
        <v>0.0279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3" t="s">
        <v>39</v>
      </c>
      <c r="N17" s="3" t="n">
        <v>5</v>
      </c>
      <c r="O17" s="3" t="n">
        <v>102337155</v>
      </c>
      <c r="P17" s="3" t="n">
        <v>0.0306</v>
      </c>
      <c r="Q17" s="3" t="n">
        <v>440328</v>
      </c>
      <c r="R17" s="3" t="n">
        <v>0.2637</v>
      </c>
      <c r="S17" s="3" t="s">
        <v>40</v>
      </c>
      <c r="T17" s="3" t="s">
        <v>41</v>
      </c>
      <c r="U17" s="3" t="s">
        <v>42</v>
      </c>
      <c r="V17" s="3" t="b">
        <f aca="false">TRUE()</f>
        <v>1</v>
      </c>
      <c r="W17" s="3" t="s">
        <v>43</v>
      </c>
      <c r="X17" s="3" t="n">
        <v>5</v>
      </c>
      <c r="Y17" s="3" t="n">
        <v>102337155</v>
      </c>
      <c r="Z17" s="3" t="n">
        <v>0.0768</v>
      </c>
      <c r="AA17" s="4" t="n">
        <v>4.36516E-006</v>
      </c>
      <c r="AB17" s="3" t="n">
        <v>3301</v>
      </c>
      <c r="AC17" s="3" t="s">
        <v>60</v>
      </c>
      <c r="AD17" s="3" t="s">
        <v>61</v>
      </c>
      <c r="AE17" s="3" t="b">
        <f aca="false">TRUE()</f>
        <v>1</v>
      </c>
      <c r="AF17" s="3" t="s">
        <v>46</v>
      </c>
      <c r="AG17" s="3" t="s">
        <v>43</v>
      </c>
      <c r="AH17" s="3" t="n">
        <v>2</v>
      </c>
      <c r="AI17" s="3" t="b">
        <f aca="false">TRUE()</f>
        <v>1</v>
      </c>
    </row>
    <row r="18" s="3" customFormat="true" ht="13.5" hidden="false" customHeight="false" outlineLevel="0" collapsed="false">
      <c r="A18" s="2" t="s">
        <v>64</v>
      </c>
      <c r="B18" s="2" t="s">
        <v>37</v>
      </c>
      <c r="C18" s="2" t="s">
        <v>48</v>
      </c>
      <c r="D18" s="2" t="s">
        <v>37</v>
      </c>
      <c r="E18" s="2" t="s">
        <v>48</v>
      </c>
      <c r="F18" s="2" t="n">
        <v>-0.347</v>
      </c>
      <c r="G18" s="2" t="n">
        <v>-0.0057</v>
      </c>
      <c r="H18" s="2" t="n">
        <v>0.0337</v>
      </c>
      <c r="I18" s="2" t="n">
        <v>0.0312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3" t="s">
        <v>39</v>
      </c>
      <c r="N18" s="3" t="n">
        <v>12</v>
      </c>
      <c r="O18" s="3" t="n">
        <v>20091985</v>
      </c>
      <c r="P18" s="3" t="n">
        <v>0.0313</v>
      </c>
      <c r="Q18" s="3" t="n">
        <v>440328</v>
      </c>
      <c r="R18" s="3" t="n">
        <v>0.8555</v>
      </c>
      <c r="S18" s="3" t="s">
        <v>40</v>
      </c>
      <c r="T18" s="3" t="s">
        <v>41</v>
      </c>
      <c r="U18" s="3" t="s">
        <v>42</v>
      </c>
      <c r="V18" s="3" t="b">
        <f aca="false">TRUE()</f>
        <v>1</v>
      </c>
      <c r="W18" s="3" t="s">
        <v>43</v>
      </c>
      <c r="X18" s="3" t="n">
        <v>12</v>
      </c>
      <c r="Y18" s="3" t="n">
        <v>20091985</v>
      </c>
      <c r="Z18" s="3" t="n">
        <v>0.0728</v>
      </c>
      <c r="AA18" s="4" t="n">
        <v>1.86209E-006</v>
      </c>
      <c r="AB18" s="3" t="n">
        <v>3301</v>
      </c>
      <c r="AC18" s="3" t="s">
        <v>60</v>
      </c>
      <c r="AD18" s="3" t="s">
        <v>61</v>
      </c>
      <c r="AE18" s="3" t="b">
        <f aca="false">TRUE()</f>
        <v>1</v>
      </c>
      <c r="AF18" s="3" t="s">
        <v>46</v>
      </c>
      <c r="AG18" s="3" t="s">
        <v>43</v>
      </c>
      <c r="AH18" s="3" t="n">
        <v>2</v>
      </c>
      <c r="AI18" s="3" t="b">
        <f aca="false">TRUE()</f>
        <v>1</v>
      </c>
    </row>
    <row r="19" s="3" customFormat="true" ht="13.5" hidden="false" customHeight="false" outlineLevel="0" collapsed="false">
      <c r="A19" s="2" t="s">
        <v>65</v>
      </c>
      <c r="B19" s="2" t="s">
        <v>38</v>
      </c>
      <c r="C19" s="2" t="s">
        <v>51</v>
      </c>
      <c r="D19" s="2" t="s">
        <v>38</v>
      </c>
      <c r="E19" s="2" t="s">
        <v>51</v>
      </c>
      <c r="F19" s="2" t="n">
        <v>0.1397</v>
      </c>
      <c r="G19" s="2" t="n">
        <v>-0.0126</v>
      </c>
      <c r="H19" s="2" t="n">
        <v>0.68793</v>
      </c>
      <c r="I19" s="2" t="n">
        <v>0.6035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3" t="s">
        <v>39</v>
      </c>
      <c r="N19" s="3" t="n">
        <v>3</v>
      </c>
      <c r="O19" s="3" t="n">
        <v>60417339</v>
      </c>
      <c r="P19" s="3" t="n">
        <v>0.0092</v>
      </c>
      <c r="Q19" s="3" t="n">
        <v>440328</v>
      </c>
      <c r="R19" s="3" t="n">
        <v>0.1709</v>
      </c>
      <c r="S19" s="3" t="s">
        <v>40</v>
      </c>
      <c r="T19" s="3" t="s">
        <v>41</v>
      </c>
      <c r="U19" s="3" t="s">
        <v>42</v>
      </c>
      <c r="V19" s="3" t="b">
        <f aca="false">TRUE()</f>
        <v>1</v>
      </c>
      <c r="W19" s="3" t="s">
        <v>43</v>
      </c>
      <c r="X19" s="3" t="n">
        <v>3</v>
      </c>
      <c r="Y19" s="3" t="n">
        <v>60417339</v>
      </c>
      <c r="Z19" s="3" t="n">
        <v>0.0278</v>
      </c>
      <c r="AA19" s="4" t="n">
        <v>4.89779E-007</v>
      </c>
      <c r="AB19" s="3" t="n">
        <v>3301</v>
      </c>
      <c r="AC19" s="3" t="s">
        <v>60</v>
      </c>
      <c r="AD19" s="3" t="s">
        <v>61</v>
      </c>
      <c r="AE19" s="3" t="b">
        <f aca="false">TRUE()</f>
        <v>1</v>
      </c>
      <c r="AF19" s="3" t="s">
        <v>46</v>
      </c>
      <c r="AG19" s="3" t="s">
        <v>43</v>
      </c>
      <c r="AH19" s="3" t="n">
        <v>2</v>
      </c>
      <c r="AI19" s="3" t="b">
        <f aca="false">TRUE()</f>
        <v>1</v>
      </c>
    </row>
    <row r="20" s="3" customFormat="true" ht="13.5" hidden="false" customHeight="false" outlineLevel="0" collapsed="false">
      <c r="A20" s="2" t="s">
        <v>66</v>
      </c>
      <c r="B20" s="2" t="s">
        <v>48</v>
      </c>
      <c r="C20" s="2" t="s">
        <v>37</v>
      </c>
      <c r="D20" s="2" t="s">
        <v>48</v>
      </c>
      <c r="E20" s="2" t="s">
        <v>37</v>
      </c>
      <c r="F20" s="2" t="n">
        <v>-0.1716</v>
      </c>
      <c r="G20" s="2" t="n">
        <v>0.0046</v>
      </c>
      <c r="H20" s="2" t="n">
        <v>0.86934</v>
      </c>
      <c r="I20" s="2" t="n">
        <v>0.7852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3" t="s">
        <v>39</v>
      </c>
      <c r="N20" s="3" t="n">
        <v>6</v>
      </c>
      <c r="O20" s="3" t="n">
        <v>157795506</v>
      </c>
      <c r="P20" s="3" t="n">
        <v>0.0147</v>
      </c>
      <c r="Q20" s="3" t="n">
        <v>440328</v>
      </c>
      <c r="R20" s="3" t="n">
        <v>0.7558</v>
      </c>
      <c r="S20" s="3" t="s">
        <v>40</v>
      </c>
      <c r="T20" s="3" t="s">
        <v>41</v>
      </c>
      <c r="U20" s="3" t="s">
        <v>42</v>
      </c>
      <c r="V20" s="3" t="b">
        <f aca="false">TRUE()</f>
        <v>1</v>
      </c>
      <c r="W20" s="3" t="s">
        <v>43</v>
      </c>
      <c r="X20" s="3" t="n">
        <v>6</v>
      </c>
      <c r="Y20" s="3" t="n">
        <v>157795506</v>
      </c>
      <c r="Z20" s="3" t="n">
        <v>0.0374</v>
      </c>
      <c r="AA20" s="4" t="n">
        <v>4.36516E-006</v>
      </c>
      <c r="AB20" s="3" t="n">
        <v>3301</v>
      </c>
      <c r="AC20" s="3" t="s">
        <v>60</v>
      </c>
      <c r="AD20" s="3" t="s">
        <v>61</v>
      </c>
      <c r="AE20" s="3" t="b">
        <f aca="false">TRUE()</f>
        <v>1</v>
      </c>
      <c r="AF20" s="3" t="s">
        <v>46</v>
      </c>
      <c r="AG20" s="3" t="s">
        <v>43</v>
      </c>
      <c r="AH20" s="3" t="n">
        <v>2</v>
      </c>
      <c r="AI20" s="3" t="b">
        <f aca="false">TRUE()</f>
        <v>1</v>
      </c>
    </row>
    <row r="21" s="3" customFormat="true" ht="13.5" hidden="false" customHeight="false" outlineLevel="0" collapsed="false">
      <c r="A21" s="2" t="s">
        <v>67</v>
      </c>
      <c r="B21" s="2" t="s">
        <v>48</v>
      </c>
      <c r="C21" s="2" t="s">
        <v>38</v>
      </c>
      <c r="D21" s="2" t="s">
        <v>48</v>
      </c>
      <c r="E21" s="2" t="s">
        <v>38</v>
      </c>
      <c r="F21" s="2" t="n">
        <v>0.3649</v>
      </c>
      <c r="G21" s="4" t="n">
        <v>0.0005</v>
      </c>
      <c r="H21" s="2" t="n">
        <v>0.03048</v>
      </c>
      <c r="I21" s="2" t="n">
        <v>0.0251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3" t="s">
        <v>39</v>
      </c>
      <c r="N21" s="3" t="n">
        <v>15</v>
      </c>
      <c r="O21" s="3" t="n">
        <v>31888842</v>
      </c>
      <c r="P21" s="3" t="n">
        <v>0.0394</v>
      </c>
      <c r="Q21" s="3" t="n">
        <v>440328</v>
      </c>
      <c r="R21" s="3" t="n">
        <v>0.9908</v>
      </c>
      <c r="S21" s="3" t="s">
        <v>40</v>
      </c>
      <c r="T21" s="3" t="s">
        <v>41</v>
      </c>
      <c r="U21" s="3" t="s">
        <v>42</v>
      </c>
      <c r="V21" s="3" t="b">
        <f aca="false">TRUE()</f>
        <v>1</v>
      </c>
      <c r="W21" s="3" t="s">
        <v>43</v>
      </c>
      <c r="X21" s="3" t="n">
        <v>15</v>
      </c>
      <c r="Y21" s="3" t="n">
        <v>31888842</v>
      </c>
      <c r="Z21" s="3" t="n">
        <v>0.0721</v>
      </c>
      <c r="AA21" s="4" t="n">
        <v>4.2658E-007</v>
      </c>
      <c r="AB21" s="3" t="n">
        <v>3301</v>
      </c>
      <c r="AC21" s="3" t="s">
        <v>60</v>
      </c>
      <c r="AD21" s="3" t="s">
        <v>61</v>
      </c>
      <c r="AE21" s="3" t="b">
        <f aca="false">TRUE()</f>
        <v>1</v>
      </c>
      <c r="AF21" s="3" t="s">
        <v>46</v>
      </c>
      <c r="AG21" s="3" t="s">
        <v>43</v>
      </c>
      <c r="AH21" s="3" t="n">
        <v>2</v>
      </c>
      <c r="AI21" s="3" t="b">
        <f aca="false">TRUE()</f>
        <v>1</v>
      </c>
    </row>
    <row r="22" s="3" customFormat="true" ht="13.5" hidden="false" customHeight="false" outlineLevel="0" collapsed="false">
      <c r="A22" s="2" t="s">
        <v>68</v>
      </c>
      <c r="B22" s="2" t="s">
        <v>38</v>
      </c>
      <c r="C22" s="2" t="s">
        <v>48</v>
      </c>
      <c r="D22" s="2" t="s">
        <v>38</v>
      </c>
      <c r="E22" s="2" t="s">
        <v>48</v>
      </c>
      <c r="F22" s="2" t="n">
        <v>0.3175</v>
      </c>
      <c r="G22" s="4" t="n">
        <v>-0.0006</v>
      </c>
      <c r="H22" s="2" t="n">
        <v>0.03382</v>
      </c>
      <c r="I22" s="2" t="n">
        <v>0.039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3" t="s">
        <v>39</v>
      </c>
      <c r="N22" s="3" t="n">
        <v>18</v>
      </c>
      <c r="O22" s="3" t="n">
        <v>47095675</v>
      </c>
      <c r="P22" s="3" t="n">
        <v>0.0295</v>
      </c>
      <c r="Q22" s="3" t="n">
        <v>440328</v>
      </c>
      <c r="R22" s="3" t="n">
        <v>0.9825</v>
      </c>
      <c r="S22" s="3" t="s">
        <v>40</v>
      </c>
      <c r="T22" s="3" t="s">
        <v>41</v>
      </c>
      <c r="U22" s="3" t="s">
        <v>42</v>
      </c>
      <c r="V22" s="3" t="b">
        <f aca="false">TRUE()</f>
        <v>1</v>
      </c>
      <c r="W22" s="3" t="s">
        <v>43</v>
      </c>
      <c r="X22" s="3" t="n">
        <v>18</v>
      </c>
      <c r="Y22" s="3" t="n">
        <v>47095675</v>
      </c>
      <c r="Z22" s="3" t="n">
        <v>0.0694</v>
      </c>
      <c r="AA22" s="4" t="n">
        <v>4.7863E-006</v>
      </c>
      <c r="AB22" s="3" t="n">
        <v>3301</v>
      </c>
      <c r="AC22" s="3" t="s">
        <v>60</v>
      </c>
      <c r="AD22" s="3" t="s">
        <v>61</v>
      </c>
      <c r="AE22" s="3" t="b">
        <f aca="false">TRUE()</f>
        <v>1</v>
      </c>
      <c r="AF22" s="3" t="s">
        <v>46</v>
      </c>
      <c r="AG22" s="3" t="s">
        <v>43</v>
      </c>
      <c r="AH22" s="3" t="n">
        <v>2</v>
      </c>
      <c r="AI22" s="3" t="b">
        <f aca="false">TRUE()</f>
        <v>1</v>
      </c>
    </row>
    <row r="23" s="3" customFormat="true" ht="13.5" hidden="false" customHeight="false" outlineLevel="0" collapsed="false">
      <c r="A23" s="2" t="s">
        <v>69</v>
      </c>
      <c r="B23" s="2" t="s">
        <v>51</v>
      </c>
      <c r="C23" s="2" t="s">
        <v>38</v>
      </c>
      <c r="D23" s="2" t="s">
        <v>51</v>
      </c>
      <c r="E23" s="2" t="s">
        <v>38</v>
      </c>
      <c r="F23" s="2" t="n">
        <v>-0.1305</v>
      </c>
      <c r="G23" s="2" t="n">
        <v>-0.0078</v>
      </c>
      <c r="H23" s="2" t="n">
        <v>0.55418</v>
      </c>
      <c r="I23" s="2" t="n">
        <v>0.5931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3" t="s">
        <v>39</v>
      </c>
      <c r="N23" s="3" t="n">
        <v>5</v>
      </c>
      <c r="O23" s="3" t="n">
        <v>169884465</v>
      </c>
      <c r="P23" s="3" t="n">
        <v>0.0094</v>
      </c>
      <c r="Q23" s="3" t="n">
        <v>440328</v>
      </c>
      <c r="R23" s="3" t="n">
        <v>0.4091</v>
      </c>
      <c r="S23" s="3" t="s">
        <v>40</v>
      </c>
      <c r="T23" s="3" t="s">
        <v>41</v>
      </c>
      <c r="U23" s="3" t="s">
        <v>42</v>
      </c>
      <c r="V23" s="3" t="b">
        <f aca="false">TRUE()</f>
        <v>1</v>
      </c>
      <c r="W23" s="3" t="s">
        <v>43</v>
      </c>
      <c r="X23" s="3" t="n">
        <v>5</v>
      </c>
      <c r="Y23" s="3" t="n">
        <v>169884465</v>
      </c>
      <c r="Z23" s="3" t="n">
        <v>0.0267</v>
      </c>
      <c r="AA23" s="4" t="n">
        <v>1.04713E-006</v>
      </c>
      <c r="AB23" s="3" t="n">
        <v>3301</v>
      </c>
      <c r="AC23" s="3" t="s">
        <v>60</v>
      </c>
      <c r="AD23" s="3" t="s">
        <v>61</v>
      </c>
      <c r="AE23" s="3" t="b">
        <f aca="false">TRUE()</f>
        <v>1</v>
      </c>
      <c r="AF23" s="3" t="s">
        <v>46</v>
      </c>
      <c r="AG23" s="3" t="s">
        <v>43</v>
      </c>
      <c r="AH23" s="3" t="n">
        <v>2</v>
      </c>
      <c r="AI23" s="3" t="b">
        <f aca="false">TRUE()</f>
        <v>1</v>
      </c>
    </row>
    <row r="24" s="3" customFormat="true" ht="13.5" hidden="false" customHeight="false" outlineLevel="0" collapsed="false">
      <c r="A24" s="2" t="s">
        <v>70</v>
      </c>
      <c r="B24" s="2" t="s">
        <v>48</v>
      </c>
      <c r="C24" s="2" t="s">
        <v>37</v>
      </c>
      <c r="D24" s="2" t="s">
        <v>48</v>
      </c>
      <c r="E24" s="2" t="s">
        <v>37</v>
      </c>
      <c r="F24" s="2" t="n">
        <v>0.1142</v>
      </c>
      <c r="G24" s="2" t="n">
        <v>0.0037</v>
      </c>
      <c r="H24" s="2" t="n">
        <v>0.41651</v>
      </c>
      <c r="I24" s="2" t="n">
        <v>0.4329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3" t="s">
        <v>39</v>
      </c>
      <c r="N24" s="3" t="n">
        <v>11</v>
      </c>
      <c r="O24" s="3" t="n">
        <v>108513693</v>
      </c>
      <c r="P24" s="3" t="n">
        <v>0.0091</v>
      </c>
      <c r="Q24" s="3" t="n">
        <v>440328</v>
      </c>
      <c r="R24" s="3" t="n">
        <v>0.6864</v>
      </c>
      <c r="S24" s="3" t="s">
        <v>40</v>
      </c>
      <c r="T24" s="3" t="s">
        <v>41</v>
      </c>
      <c r="U24" s="3" t="s">
        <v>42</v>
      </c>
      <c r="V24" s="3" t="b">
        <f aca="false">TRUE()</f>
        <v>1</v>
      </c>
      <c r="W24" s="3" t="s">
        <v>43</v>
      </c>
      <c r="X24" s="3" t="n">
        <v>11</v>
      </c>
      <c r="Y24" s="3" t="n">
        <v>108513088</v>
      </c>
      <c r="Z24" s="3" t="n">
        <v>0.0248</v>
      </c>
      <c r="AA24" s="4" t="n">
        <v>4.16869E-006</v>
      </c>
      <c r="AB24" s="3" t="n">
        <v>3301</v>
      </c>
      <c r="AC24" s="3" t="s">
        <v>60</v>
      </c>
      <c r="AD24" s="3" t="s">
        <v>61</v>
      </c>
      <c r="AE24" s="3" t="b">
        <f aca="false">TRUE()</f>
        <v>1</v>
      </c>
      <c r="AF24" s="3" t="s">
        <v>46</v>
      </c>
      <c r="AG24" s="3" t="s">
        <v>43</v>
      </c>
      <c r="AH24" s="3" t="n">
        <v>2</v>
      </c>
      <c r="AI24" s="3" t="b">
        <f aca="false">TRUE()</f>
        <v>1</v>
      </c>
    </row>
    <row r="25" s="3" customFormat="true" ht="13.5" hidden="false" customHeight="false" outlineLevel="0" collapsed="false">
      <c r="A25" s="2" t="s">
        <v>71</v>
      </c>
      <c r="B25" s="2" t="s">
        <v>38</v>
      </c>
      <c r="C25" s="2" t="s">
        <v>37</v>
      </c>
      <c r="D25" s="2" t="s">
        <v>38</v>
      </c>
      <c r="E25" s="2" t="s">
        <v>37</v>
      </c>
      <c r="F25" s="2" t="n">
        <v>-0.1796</v>
      </c>
      <c r="G25" s="2" t="n">
        <v>-0.0229</v>
      </c>
      <c r="H25" s="2" t="n">
        <v>0.88661</v>
      </c>
      <c r="I25" s="2" t="n">
        <v>0.8517</v>
      </c>
      <c r="J25" s="3" t="b">
        <f aca="false">FALSE()</f>
        <v>0</v>
      </c>
      <c r="K25" s="3" t="b">
        <f aca="false">TRUE()</f>
        <v>1</v>
      </c>
      <c r="L25" s="3" t="b">
        <f aca="false">FALSE()</f>
        <v>0</v>
      </c>
      <c r="M25" s="3" t="s">
        <v>39</v>
      </c>
      <c r="N25" s="3" t="n">
        <v>20</v>
      </c>
      <c r="O25" s="3" t="n">
        <v>11258339</v>
      </c>
      <c r="P25" s="3" t="n">
        <v>0.0123</v>
      </c>
      <c r="Q25" s="3" t="n">
        <v>440328</v>
      </c>
      <c r="R25" s="3" t="n">
        <v>0.0637896</v>
      </c>
      <c r="S25" s="3" t="s">
        <v>40</v>
      </c>
      <c r="T25" s="3" t="s">
        <v>41</v>
      </c>
      <c r="U25" s="3" t="s">
        <v>42</v>
      </c>
      <c r="V25" s="3" t="b">
        <f aca="false">TRUE()</f>
        <v>1</v>
      </c>
      <c r="W25" s="3" t="s">
        <v>43</v>
      </c>
      <c r="X25" s="3" t="n">
        <v>20</v>
      </c>
      <c r="Y25" s="3" t="n">
        <v>11258339</v>
      </c>
      <c r="Z25" s="3" t="n">
        <v>0.0393</v>
      </c>
      <c r="AA25" s="4" t="n">
        <v>4.89779E-006</v>
      </c>
      <c r="AB25" s="3" t="n">
        <v>3301</v>
      </c>
      <c r="AC25" s="3" t="s">
        <v>60</v>
      </c>
      <c r="AD25" s="3" t="s">
        <v>61</v>
      </c>
      <c r="AE25" s="3" t="b">
        <f aca="false">TRUE()</f>
        <v>1</v>
      </c>
      <c r="AF25" s="3" t="s">
        <v>46</v>
      </c>
      <c r="AG25" s="3" t="s">
        <v>43</v>
      </c>
      <c r="AH25" s="3" t="n">
        <v>2</v>
      </c>
      <c r="AI25" s="3" t="b">
        <f aca="false">TRUE()</f>
        <v>1</v>
      </c>
    </row>
    <row r="26" s="3" customFormat="true" ht="13.5" hidden="false" customHeight="false" outlineLevel="0" collapsed="false">
      <c r="A26" s="2" t="s">
        <v>72</v>
      </c>
      <c r="B26" s="2" t="s">
        <v>37</v>
      </c>
      <c r="C26" s="2" t="s">
        <v>48</v>
      </c>
      <c r="D26" s="2" t="s">
        <v>37</v>
      </c>
      <c r="E26" s="2" t="s">
        <v>48</v>
      </c>
      <c r="F26" s="2" t="n">
        <v>-0.1196</v>
      </c>
      <c r="G26" s="2" t="n">
        <v>0.0017</v>
      </c>
      <c r="H26" s="2" t="n">
        <v>0.38247</v>
      </c>
      <c r="I26" s="2" t="n">
        <v>0.482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3" t="s">
        <v>39</v>
      </c>
      <c r="N26" s="3" t="n">
        <v>3</v>
      </c>
      <c r="O26" s="3" t="n">
        <v>30259240</v>
      </c>
      <c r="P26" s="3" t="n">
        <v>0.0092</v>
      </c>
      <c r="Q26" s="3" t="n">
        <v>440328</v>
      </c>
      <c r="R26" s="3" t="n">
        <v>0.8569</v>
      </c>
      <c r="S26" s="3" t="s">
        <v>40</v>
      </c>
      <c r="T26" s="3" t="s">
        <v>41</v>
      </c>
      <c r="U26" s="3" t="s">
        <v>42</v>
      </c>
      <c r="V26" s="3" t="b">
        <f aca="false">TRUE()</f>
        <v>1</v>
      </c>
      <c r="W26" s="3" t="s">
        <v>43</v>
      </c>
      <c r="X26" s="3" t="n">
        <v>3</v>
      </c>
      <c r="Y26" s="3" t="n">
        <v>30259240</v>
      </c>
      <c r="Z26" s="3" t="n">
        <v>0.0259</v>
      </c>
      <c r="AA26" s="4" t="n">
        <v>3.89045E-006</v>
      </c>
      <c r="AB26" s="3" t="n">
        <v>3301</v>
      </c>
      <c r="AC26" s="3" t="s">
        <v>60</v>
      </c>
      <c r="AD26" s="3" t="s">
        <v>61</v>
      </c>
      <c r="AE26" s="3" t="b">
        <f aca="false">TRUE()</f>
        <v>1</v>
      </c>
      <c r="AF26" s="3" t="s">
        <v>46</v>
      </c>
      <c r="AG26" s="3" t="s">
        <v>43</v>
      </c>
      <c r="AH26" s="3" t="n">
        <v>2</v>
      </c>
      <c r="AI26" s="3" t="b">
        <f aca="false">TRUE()</f>
        <v>1</v>
      </c>
    </row>
    <row r="27" s="3" customFormat="true" ht="13.5" hidden="false" customHeight="false" outlineLevel="0" collapsed="false">
      <c r="A27" s="2" t="s">
        <v>73</v>
      </c>
      <c r="B27" s="2" t="s">
        <v>38</v>
      </c>
      <c r="C27" s="2" t="s">
        <v>51</v>
      </c>
      <c r="D27" s="2" t="s">
        <v>38</v>
      </c>
      <c r="E27" s="2" t="s">
        <v>51</v>
      </c>
      <c r="F27" s="2" t="n">
        <v>-0.1354</v>
      </c>
      <c r="G27" s="2" t="n">
        <v>0.0075</v>
      </c>
      <c r="H27" s="2" t="n">
        <v>0.26768</v>
      </c>
      <c r="I27" s="2" t="n">
        <v>0.2972</v>
      </c>
      <c r="J27" s="3" t="b">
        <f aca="false">FALSE()</f>
        <v>0</v>
      </c>
      <c r="K27" s="3" t="b">
        <f aca="false">FALSE()</f>
        <v>0</v>
      </c>
      <c r="L27" s="3" t="b">
        <f aca="false">FALSE()</f>
        <v>0</v>
      </c>
      <c r="M27" s="3" t="s">
        <v>39</v>
      </c>
      <c r="N27" s="3" t="n">
        <v>14</v>
      </c>
      <c r="O27" s="3" t="n">
        <v>28296716</v>
      </c>
      <c r="P27" s="3" t="n">
        <v>0.0094</v>
      </c>
      <c r="Q27" s="3" t="n">
        <v>440328</v>
      </c>
      <c r="R27" s="3" t="n">
        <v>0.4243</v>
      </c>
      <c r="S27" s="3" t="s">
        <v>40</v>
      </c>
      <c r="T27" s="3" t="s">
        <v>41</v>
      </c>
      <c r="U27" s="3" t="s">
        <v>42</v>
      </c>
      <c r="V27" s="3" t="b">
        <f aca="false">TRUE()</f>
        <v>1</v>
      </c>
      <c r="W27" s="3" t="s">
        <v>43</v>
      </c>
      <c r="X27" s="3" t="n">
        <v>14</v>
      </c>
      <c r="Y27" s="3" t="n">
        <v>28296716</v>
      </c>
      <c r="Z27" s="3" t="n">
        <v>0.0286</v>
      </c>
      <c r="AA27" s="4" t="n">
        <v>2.13796E-006</v>
      </c>
      <c r="AB27" s="3" t="n">
        <v>3301</v>
      </c>
      <c r="AC27" s="3" t="s">
        <v>60</v>
      </c>
      <c r="AD27" s="3" t="s">
        <v>61</v>
      </c>
      <c r="AE27" s="3" t="b">
        <f aca="false">TRUE()</f>
        <v>1</v>
      </c>
      <c r="AF27" s="3" t="s">
        <v>46</v>
      </c>
      <c r="AG27" s="3" t="s">
        <v>43</v>
      </c>
      <c r="AH27" s="3" t="n">
        <v>2</v>
      </c>
      <c r="AI27" s="3" t="b">
        <f aca="false">TRUE()</f>
        <v>1</v>
      </c>
    </row>
    <row r="28" s="3" customFormat="true" ht="13.5" hidden="false" customHeight="false" outlineLevel="0" collapsed="false">
      <c r="A28" s="2" t="s">
        <v>74</v>
      </c>
      <c r="B28" s="2" t="s">
        <v>48</v>
      </c>
      <c r="C28" s="2" t="s">
        <v>51</v>
      </c>
      <c r="D28" s="2" t="s">
        <v>48</v>
      </c>
      <c r="E28" s="2" t="s">
        <v>51</v>
      </c>
      <c r="F28" s="2" t="n">
        <v>0.1338</v>
      </c>
      <c r="G28" s="2" t="n">
        <v>0.0111</v>
      </c>
      <c r="H28" s="2" t="n">
        <v>0.39209</v>
      </c>
      <c r="I28" s="2" t="n">
        <v>0.3942</v>
      </c>
      <c r="J28" s="3" t="b">
        <f aca="false">FALSE()</f>
        <v>0</v>
      </c>
      <c r="K28" s="3" t="b">
        <f aca="false">TRUE()</f>
        <v>1</v>
      </c>
      <c r="L28" s="3" t="b">
        <f aca="false">FALSE()</f>
        <v>0</v>
      </c>
      <c r="M28" s="3" t="s">
        <v>39</v>
      </c>
      <c r="N28" s="3" t="n">
        <v>1</v>
      </c>
      <c r="O28" s="3" t="n">
        <v>20605845</v>
      </c>
      <c r="P28" s="3" t="n">
        <v>0.01</v>
      </c>
      <c r="Q28" s="3" t="n">
        <v>440328</v>
      </c>
      <c r="R28" s="3" t="n">
        <v>0.2691</v>
      </c>
      <c r="S28" s="3" t="s">
        <v>40</v>
      </c>
      <c r="T28" s="3" t="s">
        <v>41</v>
      </c>
      <c r="U28" s="3" t="s">
        <v>42</v>
      </c>
      <c r="V28" s="3" t="b">
        <f aca="false">TRUE()</f>
        <v>1</v>
      </c>
      <c r="W28" s="3" t="s">
        <v>43</v>
      </c>
      <c r="X28" s="3" t="n">
        <v>1</v>
      </c>
      <c r="Y28" s="3" t="n">
        <v>20605845</v>
      </c>
      <c r="Z28" s="3" t="n">
        <v>0.0281</v>
      </c>
      <c r="AA28" s="4" t="n">
        <v>1.86209E-006</v>
      </c>
      <c r="AB28" s="3" t="n">
        <v>3301</v>
      </c>
      <c r="AC28" s="3" t="s">
        <v>60</v>
      </c>
      <c r="AD28" s="3" t="s">
        <v>61</v>
      </c>
      <c r="AE28" s="3" t="b">
        <f aca="false">TRUE()</f>
        <v>1</v>
      </c>
      <c r="AF28" s="3" t="s">
        <v>46</v>
      </c>
      <c r="AG28" s="3" t="s">
        <v>43</v>
      </c>
      <c r="AH28" s="3" t="n">
        <v>2</v>
      </c>
      <c r="AI28" s="3" t="b">
        <f aca="false">TRUE()</f>
        <v>1</v>
      </c>
    </row>
    <row r="29" s="3" customFormat="true" ht="13.5" hidden="false" customHeight="false" outlineLevel="0" collapsed="false">
      <c r="A29" s="2" t="s">
        <v>75</v>
      </c>
      <c r="B29" s="2" t="s">
        <v>37</v>
      </c>
      <c r="C29" s="2" t="s">
        <v>51</v>
      </c>
      <c r="D29" s="2" t="s">
        <v>37</v>
      </c>
      <c r="E29" s="2" t="s">
        <v>51</v>
      </c>
      <c r="F29" s="2" t="n">
        <v>-0.2402</v>
      </c>
      <c r="G29" s="2" t="n">
        <v>-0.0402</v>
      </c>
      <c r="H29" s="2" t="n">
        <v>0.06072</v>
      </c>
      <c r="I29" s="2" t="n">
        <v>0.0501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3" t="s">
        <v>39</v>
      </c>
      <c r="N29" s="3" t="n">
        <v>13</v>
      </c>
      <c r="O29" s="3" t="n">
        <v>110353686</v>
      </c>
      <c r="P29" s="3" t="n">
        <v>0.0277</v>
      </c>
      <c r="Q29" s="3" t="n">
        <v>440328</v>
      </c>
      <c r="R29" s="3" t="n">
        <v>0.1465</v>
      </c>
      <c r="S29" s="3" t="s">
        <v>40</v>
      </c>
      <c r="T29" s="3" t="s">
        <v>41</v>
      </c>
      <c r="U29" s="3" t="s">
        <v>42</v>
      </c>
      <c r="V29" s="3" t="b">
        <f aca="false">TRUE()</f>
        <v>1</v>
      </c>
      <c r="W29" s="3" t="s">
        <v>43</v>
      </c>
      <c r="X29" s="3" t="n">
        <v>13</v>
      </c>
      <c r="Y29" s="3" t="n">
        <v>110353686</v>
      </c>
      <c r="Z29" s="3" t="n">
        <v>0.0523</v>
      </c>
      <c r="AA29" s="4" t="n">
        <v>4.46684E-006</v>
      </c>
      <c r="AB29" s="3" t="n">
        <v>3301</v>
      </c>
      <c r="AC29" s="3" t="s">
        <v>60</v>
      </c>
      <c r="AD29" s="3" t="s">
        <v>61</v>
      </c>
      <c r="AE29" s="3" t="b">
        <f aca="false">TRUE()</f>
        <v>1</v>
      </c>
      <c r="AF29" s="3" t="s">
        <v>46</v>
      </c>
      <c r="AG29" s="3" t="s">
        <v>43</v>
      </c>
      <c r="AH29" s="3" t="n">
        <v>2</v>
      </c>
      <c r="AI29" s="3" t="b">
        <f aca="false">TRUE()</f>
        <v>1</v>
      </c>
    </row>
    <row r="30" s="3" customFormat="true" ht="13.5" hidden="false" customHeight="false" outlineLevel="0" collapsed="false">
      <c r="A30" s="2" t="s">
        <v>76</v>
      </c>
      <c r="B30" s="2" t="s">
        <v>37</v>
      </c>
      <c r="C30" s="2" t="s">
        <v>51</v>
      </c>
      <c r="D30" s="2" t="s">
        <v>37</v>
      </c>
      <c r="E30" s="2" t="s">
        <v>51</v>
      </c>
      <c r="F30" s="2" t="n">
        <v>0.1147</v>
      </c>
      <c r="G30" s="2" t="n">
        <v>0.007</v>
      </c>
      <c r="H30" s="2" t="n">
        <v>0.59218</v>
      </c>
      <c r="I30" s="2" t="n">
        <v>0.5557</v>
      </c>
      <c r="J30" s="3" t="b">
        <f aca="false">FALSE()</f>
        <v>0</v>
      </c>
      <c r="K30" s="3" t="b">
        <f aca="false">FALSE()</f>
        <v>0</v>
      </c>
      <c r="L30" s="3" t="b">
        <f aca="false">FALSE()</f>
        <v>0</v>
      </c>
      <c r="M30" s="3" t="s">
        <v>39</v>
      </c>
      <c r="N30" s="3" t="n">
        <v>19</v>
      </c>
      <c r="O30" s="3" t="n">
        <v>57410200</v>
      </c>
      <c r="P30" s="3" t="n">
        <v>0.0089</v>
      </c>
      <c r="Q30" s="3" t="n">
        <v>440328</v>
      </c>
      <c r="R30" s="3" t="n">
        <v>0.4268</v>
      </c>
      <c r="S30" s="3" t="s">
        <v>40</v>
      </c>
      <c r="T30" s="3" t="s">
        <v>41</v>
      </c>
      <c r="U30" s="3" t="s">
        <v>42</v>
      </c>
      <c r="V30" s="3" t="b">
        <f aca="false">TRUE()</f>
        <v>1</v>
      </c>
      <c r="W30" s="3" t="s">
        <v>43</v>
      </c>
      <c r="X30" s="3" t="n">
        <v>19</v>
      </c>
      <c r="Y30" s="3" t="n">
        <v>57410200</v>
      </c>
      <c r="Z30" s="3" t="n">
        <v>0.0248</v>
      </c>
      <c r="AA30" s="4" t="n">
        <v>3.63078E-006</v>
      </c>
      <c r="AB30" s="3" t="n">
        <v>3301</v>
      </c>
      <c r="AC30" s="3" t="s">
        <v>60</v>
      </c>
      <c r="AD30" s="3" t="s">
        <v>61</v>
      </c>
      <c r="AE30" s="3" t="b">
        <f aca="false">TRUE()</f>
        <v>1</v>
      </c>
      <c r="AF30" s="3" t="s">
        <v>46</v>
      </c>
      <c r="AG30" s="3" t="s">
        <v>43</v>
      </c>
      <c r="AH30" s="3" t="n">
        <v>2</v>
      </c>
      <c r="AI30" s="3" t="b">
        <f aca="false">TRUE()</f>
        <v>1</v>
      </c>
    </row>
    <row r="31" s="3" customFormat="true" ht="13.5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2"/>
      <c r="AA31" s="5"/>
    </row>
    <row r="32" s="3" customFormat="true" ht="13.5" hidden="false" customHeight="false" outlineLevel="0" collapsed="false">
      <c r="A32" s="2" t="s">
        <v>59</v>
      </c>
      <c r="B32" s="2" t="s">
        <v>48</v>
      </c>
      <c r="C32" s="2" t="s">
        <v>38</v>
      </c>
      <c r="D32" s="2" t="s">
        <v>48</v>
      </c>
      <c r="E32" s="2" t="s">
        <v>38</v>
      </c>
      <c r="F32" s="2" t="n">
        <v>0.1529</v>
      </c>
      <c r="G32" s="2" t="n">
        <v>-0.0206</v>
      </c>
      <c r="H32" s="2" t="n">
        <v>0.21727</v>
      </c>
      <c r="I32" s="2" t="n">
        <v>0.2284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3" t="s">
        <v>39</v>
      </c>
      <c r="N32" s="3" t="n">
        <v>19</v>
      </c>
      <c r="O32" s="3" t="n">
        <v>54327869</v>
      </c>
      <c r="P32" s="3" t="n">
        <v>0.0118</v>
      </c>
      <c r="Q32" s="3" t="n">
        <v>440328</v>
      </c>
      <c r="R32" s="3" t="n">
        <v>0.0801697</v>
      </c>
      <c r="S32" s="3" t="s">
        <v>40</v>
      </c>
      <c r="T32" s="3" t="s">
        <v>41</v>
      </c>
      <c r="U32" s="3" t="s">
        <v>42</v>
      </c>
      <c r="V32" s="3" t="b">
        <f aca="false">TRUE()</f>
        <v>1</v>
      </c>
      <c r="W32" s="3" t="s">
        <v>43</v>
      </c>
      <c r="X32" s="3" t="n">
        <v>19</v>
      </c>
      <c r="Y32" s="3" t="n">
        <v>54327869</v>
      </c>
      <c r="Z32" s="3" t="n">
        <v>0.0299</v>
      </c>
      <c r="AA32" s="4" t="n">
        <v>3.0903E-007</v>
      </c>
      <c r="AB32" s="3" t="n">
        <v>3301</v>
      </c>
      <c r="AC32" s="3" t="s">
        <v>60</v>
      </c>
      <c r="AD32" s="3" t="s">
        <v>61</v>
      </c>
      <c r="AE32" s="3" t="b">
        <f aca="false">TRUE()</f>
        <v>1</v>
      </c>
      <c r="AF32" s="3" t="s">
        <v>46</v>
      </c>
      <c r="AG32" s="3" t="s">
        <v>43</v>
      </c>
      <c r="AH32" s="3" t="n">
        <v>2</v>
      </c>
      <c r="AI32" s="3" t="b">
        <f aca="false">TRUE()</f>
        <v>1</v>
      </c>
    </row>
    <row r="33" s="3" customFormat="true" ht="13.5" hidden="false" customHeight="false" outlineLevel="0" collapsed="false">
      <c r="A33" s="2" t="s">
        <v>62</v>
      </c>
      <c r="B33" s="2" t="s">
        <v>38</v>
      </c>
      <c r="C33" s="2" t="s">
        <v>51</v>
      </c>
      <c r="D33" s="2" t="s">
        <v>38</v>
      </c>
      <c r="E33" s="2" t="s">
        <v>51</v>
      </c>
      <c r="F33" s="2" t="n">
        <v>0.1392</v>
      </c>
      <c r="G33" s="2" t="n">
        <v>-0.0169</v>
      </c>
      <c r="H33" s="2" t="n">
        <v>0.25896</v>
      </c>
      <c r="I33" s="2" t="n">
        <v>0.2368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3" t="s">
        <v>39</v>
      </c>
      <c r="N33" s="3" t="n">
        <v>3</v>
      </c>
      <c r="O33" s="3" t="n">
        <v>137247176</v>
      </c>
      <c r="P33" s="3" t="n">
        <v>0.0103</v>
      </c>
      <c r="Q33" s="3" t="n">
        <v>440328</v>
      </c>
      <c r="R33" s="3" t="n">
        <v>0.1009</v>
      </c>
      <c r="S33" s="3" t="s">
        <v>40</v>
      </c>
      <c r="T33" s="3" t="s">
        <v>41</v>
      </c>
      <c r="U33" s="3" t="s">
        <v>42</v>
      </c>
      <c r="V33" s="3" t="b">
        <f aca="false">TRUE()</f>
        <v>1</v>
      </c>
      <c r="W33" s="3" t="s">
        <v>43</v>
      </c>
      <c r="X33" s="3" t="n">
        <v>3</v>
      </c>
      <c r="Y33" s="3" t="n">
        <v>137247176</v>
      </c>
      <c r="Z33" s="3" t="n">
        <v>0.0287</v>
      </c>
      <c r="AA33" s="4" t="n">
        <v>1.20226E-006</v>
      </c>
      <c r="AB33" s="3" t="n">
        <v>3301</v>
      </c>
      <c r="AC33" s="3" t="s">
        <v>60</v>
      </c>
      <c r="AD33" s="3" t="s">
        <v>61</v>
      </c>
      <c r="AE33" s="3" t="b">
        <f aca="false">TRUE()</f>
        <v>1</v>
      </c>
      <c r="AF33" s="3" t="s">
        <v>46</v>
      </c>
      <c r="AG33" s="3" t="s">
        <v>43</v>
      </c>
      <c r="AH33" s="3" t="n">
        <v>2</v>
      </c>
      <c r="AI33" s="3" t="b">
        <f aca="false">TRUE()</f>
        <v>1</v>
      </c>
    </row>
    <row r="34" s="3" customFormat="true" ht="13.5" hidden="false" customHeight="false" outlineLevel="0" collapsed="false">
      <c r="A34" s="2" t="s">
        <v>63</v>
      </c>
      <c r="B34" s="2" t="s">
        <v>38</v>
      </c>
      <c r="C34" s="2" t="s">
        <v>51</v>
      </c>
      <c r="D34" s="2" t="s">
        <v>38</v>
      </c>
      <c r="E34" s="2" t="s">
        <v>51</v>
      </c>
      <c r="F34" s="2" t="n">
        <v>0.3527</v>
      </c>
      <c r="G34" s="2" t="n">
        <v>0.0342</v>
      </c>
      <c r="H34" s="2" t="n">
        <v>0.02881</v>
      </c>
      <c r="I34" s="2" t="n">
        <v>0.0279</v>
      </c>
      <c r="J34" s="3" t="b">
        <f aca="false">FALSE()</f>
        <v>0</v>
      </c>
      <c r="K34" s="3" t="b">
        <f aca="false">FALSE()</f>
        <v>0</v>
      </c>
      <c r="L34" s="3" t="b">
        <f aca="false">FALSE()</f>
        <v>0</v>
      </c>
      <c r="M34" s="3" t="s">
        <v>39</v>
      </c>
      <c r="N34" s="3" t="n">
        <v>5</v>
      </c>
      <c r="O34" s="3" t="n">
        <v>102337155</v>
      </c>
      <c r="P34" s="3" t="n">
        <v>0.0306</v>
      </c>
      <c r="Q34" s="3" t="n">
        <v>440328</v>
      </c>
      <c r="R34" s="3" t="n">
        <v>0.2637</v>
      </c>
      <c r="S34" s="3" t="s">
        <v>40</v>
      </c>
      <c r="T34" s="3" t="s">
        <v>41</v>
      </c>
      <c r="U34" s="3" t="s">
        <v>42</v>
      </c>
      <c r="V34" s="3" t="b">
        <f aca="false">TRUE()</f>
        <v>1</v>
      </c>
      <c r="W34" s="3" t="s">
        <v>43</v>
      </c>
      <c r="X34" s="3" t="n">
        <v>5</v>
      </c>
      <c r="Y34" s="3" t="n">
        <v>102337155</v>
      </c>
      <c r="Z34" s="3" t="n">
        <v>0.0768</v>
      </c>
      <c r="AA34" s="4" t="n">
        <v>4.36516E-006</v>
      </c>
      <c r="AB34" s="3" t="n">
        <v>3301</v>
      </c>
      <c r="AC34" s="3" t="s">
        <v>60</v>
      </c>
      <c r="AD34" s="3" t="s">
        <v>61</v>
      </c>
      <c r="AE34" s="3" t="b">
        <f aca="false">TRUE()</f>
        <v>1</v>
      </c>
      <c r="AF34" s="3" t="s">
        <v>46</v>
      </c>
      <c r="AG34" s="3" t="s">
        <v>43</v>
      </c>
      <c r="AH34" s="3" t="n">
        <v>2</v>
      </c>
      <c r="AI34" s="3" t="b">
        <f aca="false">TRUE()</f>
        <v>1</v>
      </c>
    </row>
    <row r="35" s="3" customFormat="true" ht="13.5" hidden="false" customHeight="false" outlineLevel="0" collapsed="false">
      <c r="A35" s="2" t="s">
        <v>64</v>
      </c>
      <c r="B35" s="2" t="s">
        <v>37</v>
      </c>
      <c r="C35" s="2" t="s">
        <v>48</v>
      </c>
      <c r="D35" s="2" t="s">
        <v>37</v>
      </c>
      <c r="E35" s="2" t="s">
        <v>48</v>
      </c>
      <c r="F35" s="2" t="n">
        <v>-0.347</v>
      </c>
      <c r="G35" s="2" t="n">
        <v>-0.0057</v>
      </c>
      <c r="H35" s="2" t="n">
        <v>0.0337</v>
      </c>
      <c r="I35" s="2" t="n">
        <v>0.0312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3" t="s">
        <v>39</v>
      </c>
      <c r="N35" s="3" t="n">
        <v>12</v>
      </c>
      <c r="O35" s="3" t="n">
        <v>20091985</v>
      </c>
      <c r="P35" s="3" t="n">
        <v>0.0313</v>
      </c>
      <c r="Q35" s="3" t="n">
        <v>440328</v>
      </c>
      <c r="R35" s="3" t="n">
        <v>0.8555</v>
      </c>
      <c r="S35" s="3" t="s">
        <v>40</v>
      </c>
      <c r="T35" s="3" t="s">
        <v>41</v>
      </c>
      <c r="U35" s="3" t="s">
        <v>42</v>
      </c>
      <c r="V35" s="3" t="b">
        <f aca="false">TRUE()</f>
        <v>1</v>
      </c>
      <c r="W35" s="3" t="s">
        <v>43</v>
      </c>
      <c r="X35" s="3" t="n">
        <v>12</v>
      </c>
      <c r="Y35" s="3" t="n">
        <v>20091985</v>
      </c>
      <c r="Z35" s="3" t="n">
        <v>0.0728</v>
      </c>
      <c r="AA35" s="4" t="n">
        <v>1.86209E-006</v>
      </c>
      <c r="AB35" s="3" t="n">
        <v>3301</v>
      </c>
      <c r="AC35" s="3" t="s">
        <v>60</v>
      </c>
      <c r="AD35" s="3" t="s">
        <v>61</v>
      </c>
      <c r="AE35" s="3" t="b">
        <f aca="false">TRUE()</f>
        <v>1</v>
      </c>
      <c r="AF35" s="3" t="s">
        <v>46</v>
      </c>
      <c r="AG35" s="3" t="s">
        <v>43</v>
      </c>
      <c r="AH35" s="3" t="n">
        <v>2</v>
      </c>
      <c r="AI35" s="3" t="b">
        <f aca="false">TRUE()</f>
        <v>1</v>
      </c>
    </row>
    <row r="36" s="3" customFormat="true" ht="13.5" hidden="false" customHeight="false" outlineLevel="0" collapsed="false">
      <c r="A36" s="2" t="s">
        <v>65</v>
      </c>
      <c r="B36" s="2" t="s">
        <v>38</v>
      </c>
      <c r="C36" s="2" t="s">
        <v>51</v>
      </c>
      <c r="D36" s="2" t="s">
        <v>38</v>
      </c>
      <c r="E36" s="2" t="s">
        <v>51</v>
      </c>
      <c r="F36" s="2" t="n">
        <v>0.1397</v>
      </c>
      <c r="G36" s="2" t="n">
        <v>-0.0126</v>
      </c>
      <c r="H36" s="2" t="n">
        <v>0.68793</v>
      </c>
      <c r="I36" s="2" t="n">
        <v>0.6035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3" t="s">
        <v>39</v>
      </c>
      <c r="N36" s="3" t="n">
        <v>3</v>
      </c>
      <c r="O36" s="3" t="n">
        <v>60417339</v>
      </c>
      <c r="P36" s="3" t="n">
        <v>0.0092</v>
      </c>
      <c r="Q36" s="3" t="n">
        <v>440328</v>
      </c>
      <c r="R36" s="3" t="n">
        <v>0.1709</v>
      </c>
      <c r="S36" s="3" t="s">
        <v>40</v>
      </c>
      <c r="T36" s="3" t="s">
        <v>41</v>
      </c>
      <c r="U36" s="3" t="s">
        <v>42</v>
      </c>
      <c r="V36" s="3" t="b">
        <f aca="false">TRUE()</f>
        <v>1</v>
      </c>
      <c r="W36" s="3" t="s">
        <v>43</v>
      </c>
      <c r="X36" s="3" t="n">
        <v>3</v>
      </c>
      <c r="Y36" s="3" t="n">
        <v>60417339</v>
      </c>
      <c r="Z36" s="3" t="n">
        <v>0.0278</v>
      </c>
      <c r="AA36" s="4" t="n">
        <v>4.89779E-007</v>
      </c>
      <c r="AB36" s="3" t="n">
        <v>3301</v>
      </c>
      <c r="AC36" s="3" t="s">
        <v>60</v>
      </c>
      <c r="AD36" s="3" t="s">
        <v>61</v>
      </c>
      <c r="AE36" s="3" t="b">
        <f aca="false">TRUE()</f>
        <v>1</v>
      </c>
      <c r="AF36" s="3" t="s">
        <v>46</v>
      </c>
      <c r="AG36" s="3" t="s">
        <v>43</v>
      </c>
      <c r="AH36" s="3" t="n">
        <v>2</v>
      </c>
      <c r="AI36" s="3" t="b">
        <f aca="false">TRUE()</f>
        <v>1</v>
      </c>
    </row>
    <row r="37" s="3" customFormat="true" ht="13.5" hidden="false" customHeight="false" outlineLevel="0" collapsed="false">
      <c r="A37" s="2" t="s">
        <v>66</v>
      </c>
      <c r="B37" s="2" t="s">
        <v>48</v>
      </c>
      <c r="C37" s="2" t="s">
        <v>37</v>
      </c>
      <c r="D37" s="2" t="s">
        <v>48</v>
      </c>
      <c r="E37" s="2" t="s">
        <v>37</v>
      </c>
      <c r="F37" s="2" t="n">
        <v>-0.1716</v>
      </c>
      <c r="G37" s="2" t="n">
        <v>0.0046</v>
      </c>
      <c r="H37" s="2" t="n">
        <v>0.86934</v>
      </c>
      <c r="I37" s="2" t="n">
        <v>0.7852</v>
      </c>
      <c r="J37" s="3" t="b">
        <f aca="false">FALSE()</f>
        <v>0</v>
      </c>
      <c r="K37" s="3" t="b">
        <f aca="false">FALSE()</f>
        <v>0</v>
      </c>
      <c r="L37" s="3" t="b">
        <f aca="false">FALSE()</f>
        <v>0</v>
      </c>
      <c r="M37" s="3" t="s">
        <v>39</v>
      </c>
      <c r="N37" s="3" t="n">
        <v>6</v>
      </c>
      <c r="O37" s="3" t="n">
        <v>157795506</v>
      </c>
      <c r="P37" s="3" t="n">
        <v>0.0147</v>
      </c>
      <c r="Q37" s="3" t="n">
        <v>440328</v>
      </c>
      <c r="R37" s="3" t="n">
        <v>0.7558</v>
      </c>
      <c r="S37" s="3" t="s">
        <v>40</v>
      </c>
      <c r="T37" s="3" t="s">
        <v>41</v>
      </c>
      <c r="U37" s="3" t="s">
        <v>42</v>
      </c>
      <c r="V37" s="3" t="b">
        <f aca="false">TRUE()</f>
        <v>1</v>
      </c>
      <c r="W37" s="3" t="s">
        <v>43</v>
      </c>
      <c r="X37" s="3" t="n">
        <v>6</v>
      </c>
      <c r="Y37" s="3" t="n">
        <v>157795506</v>
      </c>
      <c r="Z37" s="3" t="n">
        <v>0.0374</v>
      </c>
      <c r="AA37" s="4" t="n">
        <v>4.36516E-006</v>
      </c>
      <c r="AB37" s="3" t="n">
        <v>3301</v>
      </c>
      <c r="AC37" s="3" t="s">
        <v>60</v>
      </c>
      <c r="AD37" s="3" t="s">
        <v>61</v>
      </c>
      <c r="AE37" s="3" t="b">
        <f aca="false">TRUE()</f>
        <v>1</v>
      </c>
      <c r="AF37" s="3" t="s">
        <v>46</v>
      </c>
      <c r="AG37" s="3" t="s">
        <v>43</v>
      </c>
      <c r="AH37" s="3" t="n">
        <v>2</v>
      </c>
      <c r="AI37" s="3" t="b">
        <f aca="false">TRUE()</f>
        <v>1</v>
      </c>
    </row>
    <row r="38" s="3" customFormat="true" ht="13.5" hidden="false" customHeight="false" outlineLevel="0" collapsed="false">
      <c r="A38" s="2" t="s">
        <v>67</v>
      </c>
      <c r="B38" s="2" t="s">
        <v>48</v>
      </c>
      <c r="C38" s="2" t="s">
        <v>38</v>
      </c>
      <c r="D38" s="2" t="s">
        <v>48</v>
      </c>
      <c r="E38" s="2" t="s">
        <v>38</v>
      </c>
      <c r="F38" s="2" t="n">
        <v>0.3649</v>
      </c>
      <c r="G38" s="4" t="n">
        <v>0.0005</v>
      </c>
      <c r="H38" s="2" t="n">
        <v>0.03048</v>
      </c>
      <c r="I38" s="2" t="n">
        <v>0.0251</v>
      </c>
      <c r="J38" s="3" t="b">
        <f aca="false">FALSE()</f>
        <v>0</v>
      </c>
      <c r="K38" s="3" t="b">
        <f aca="false">FALSE()</f>
        <v>0</v>
      </c>
      <c r="L38" s="3" t="b">
        <f aca="false">FALSE()</f>
        <v>0</v>
      </c>
      <c r="M38" s="3" t="s">
        <v>39</v>
      </c>
      <c r="N38" s="3" t="n">
        <v>15</v>
      </c>
      <c r="O38" s="3" t="n">
        <v>31888842</v>
      </c>
      <c r="P38" s="3" t="n">
        <v>0.0394</v>
      </c>
      <c r="Q38" s="3" t="n">
        <v>440328</v>
      </c>
      <c r="R38" s="3" t="n">
        <v>0.9908</v>
      </c>
      <c r="S38" s="3" t="s">
        <v>40</v>
      </c>
      <c r="T38" s="3" t="s">
        <v>41</v>
      </c>
      <c r="U38" s="3" t="s">
        <v>42</v>
      </c>
      <c r="V38" s="3" t="b">
        <f aca="false">TRUE()</f>
        <v>1</v>
      </c>
      <c r="W38" s="3" t="s">
        <v>43</v>
      </c>
      <c r="X38" s="3" t="n">
        <v>15</v>
      </c>
      <c r="Y38" s="3" t="n">
        <v>31888842</v>
      </c>
      <c r="Z38" s="3" t="n">
        <v>0.0721</v>
      </c>
      <c r="AA38" s="4" t="n">
        <v>4.2658E-007</v>
      </c>
      <c r="AB38" s="3" t="n">
        <v>3301</v>
      </c>
      <c r="AC38" s="3" t="s">
        <v>60</v>
      </c>
      <c r="AD38" s="3" t="s">
        <v>61</v>
      </c>
      <c r="AE38" s="3" t="b">
        <f aca="false">TRUE()</f>
        <v>1</v>
      </c>
      <c r="AF38" s="3" t="s">
        <v>46</v>
      </c>
      <c r="AG38" s="3" t="s">
        <v>43</v>
      </c>
      <c r="AH38" s="3" t="n">
        <v>2</v>
      </c>
      <c r="AI38" s="3" t="b">
        <f aca="false">TRUE()</f>
        <v>1</v>
      </c>
    </row>
    <row r="39" s="3" customFormat="true" ht="13.5" hidden="false" customHeight="false" outlineLevel="0" collapsed="false">
      <c r="A39" s="2" t="s">
        <v>68</v>
      </c>
      <c r="B39" s="2" t="s">
        <v>38</v>
      </c>
      <c r="C39" s="2" t="s">
        <v>48</v>
      </c>
      <c r="D39" s="2" t="s">
        <v>38</v>
      </c>
      <c r="E39" s="2" t="s">
        <v>48</v>
      </c>
      <c r="F39" s="2" t="n">
        <v>0.3175</v>
      </c>
      <c r="G39" s="4" t="n">
        <v>-0.0006</v>
      </c>
      <c r="H39" s="2" t="n">
        <v>0.03382</v>
      </c>
      <c r="I39" s="2" t="n">
        <v>0.039</v>
      </c>
      <c r="J39" s="3" t="b">
        <f aca="false">FALSE()</f>
        <v>0</v>
      </c>
      <c r="K39" s="3" t="b">
        <f aca="false">FALSE()</f>
        <v>0</v>
      </c>
      <c r="L39" s="3" t="b">
        <f aca="false">FALSE()</f>
        <v>0</v>
      </c>
      <c r="M39" s="3" t="s">
        <v>39</v>
      </c>
      <c r="N39" s="3" t="n">
        <v>18</v>
      </c>
      <c r="O39" s="3" t="n">
        <v>47095675</v>
      </c>
      <c r="P39" s="3" t="n">
        <v>0.0295</v>
      </c>
      <c r="Q39" s="3" t="n">
        <v>440328</v>
      </c>
      <c r="R39" s="3" t="n">
        <v>0.9825</v>
      </c>
      <c r="S39" s="3" t="s">
        <v>40</v>
      </c>
      <c r="T39" s="3" t="s">
        <v>41</v>
      </c>
      <c r="U39" s="3" t="s">
        <v>42</v>
      </c>
      <c r="V39" s="3" t="b">
        <f aca="false">TRUE()</f>
        <v>1</v>
      </c>
      <c r="W39" s="3" t="s">
        <v>43</v>
      </c>
      <c r="X39" s="3" t="n">
        <v>18</v>
      </c>
      <c r="Y39" s="3" t="n">
        <v>47095675</v>
      </c>
      <c r="Z39" s="3" t="n">
        <v>0.0694</v>
      </c>
      <c r="AA39" s="4" t="n">
        <v>4.7863E-006</v>
      </c>
      <c r="AB39" s="3" t="n">
        <v>3301</v>
      </c>
      <c r="AC39" s="3" t="s">
        <v>60</v>
      </c>
      <c r="AD39" s="3" t="s">
        <v>61</v>
      </c>
      <c r="AE39" s="3" t="b">
        <f aca="false">TRUE()</f>
        <v>1</v>
      </c>
      <c r="AF39" s="3" t="s">
        <v>46</v>
      </c>
      <c r="AG39" s="3" t="s">
        <v>43</v>
      </c>
      <c r="AH39" s="3" t="n">
        <v>2</v>
      </c>
      <c r="AI39" s="3" t="b">
        <f aca="false">TRUE()</f>
        <v>1</v>
      </c>
    </row>
    <row r="40" s="3" customFormat="true" ht="13.5" hidden="false" customHeight="false" outlineLevel="0" collapsed="false">
      <c r="A40" s="2" t="s">
        <v>69</v>
      </c>
      <c r="B40" s="2" t="s">
        <v>51</v>
      </c>
      <c r="C40" s="2" t="s">
        <v>38</v>
      </c>
      <c r="D40" s="2" t="s">
        <v>51</v>
      </c>
      <c r="E40" s="2" t="s">
        <v>38</v>
      </c>
      <c r="F40" s="2" t="n">
        <v>-0.1305</v>
      </c>
      <c r="G40" s="2" t="n">
        <v>-0.0078</v>
      </c>
      <c r="H40" s="2" t="n">
        <v>0.55418</v>
      </c>
      <c r="I40" s="2" t="n">
        <v>0.5931</v>
      </c>
      <c r="J40" s="3" t="b">
        <f aca="false">FALSE()</f>
        <v>0</v>
      </c>
      <c r="K40" s="3" t="b">
        <f aca="false">FALSE()</f>
        <v>0</v>
      </c>
      <c r="L40" s="3" t="b">
        <f aca="false">FALSE()</f>
        <v>0</v>
      </c>
      <c r="M40" s="3" t="s">
        <v>39</v>
      </c>
      <c r="N40" s="3" t="n">
        <v>5</v>
      </c>
      <c r="O40" s="3" t="n">
        <v>169884465</v>
      </c>
      <c r="P40" s="3" t="n">
        <v>0.0094</v>
      </c>
      <c r="Q40" s="3" t="n">
        <v>440328</v>
      </c>
      <c r="R40" s="3" t="n">
        <v>0.4091</v>
      </c>
      <c r="S40" s="3" t="s">
        <v>40</v>
      </c>
      <c r="T40" s="3" t="s">
        <v>41</v>
      </c>
      <c r="U40" s="3" t="s">
        <v>42</v>
      </c>
      <c r="V40" s="3" t="b">
        <f aca="false">TRUE()</f>
        <v>1</v>
      </c>
      <c r="W40" s="3" t="s">
        <v>43</v>
      </c>
      <c r="X40" s="3" t="n">
        <v>5</v>
      </c>
      <c r="Y40" s="3" t="n">
        <v>169884465</v>
      </c>
      <c r="Z40" s="3" t="n">
        <v>0.0267</v>
      </c>
      <c r="AA40" s="4" t="n">
        <v>1.04713E-006</v>
      </c>
      <c r="AB40" s="3" t="n">
        <v>3301</v>
      </c>
      <c r="AC40" s="3" t="s">
        <v>60</v>
      </c>
      <c r="AD40" s="3" t="s">
        <v>61</v>
      </c>
      <c r="AE40" s="3" t="b">
        <f aca="false">TRUE()</f>
        <v>1</v>
      </c>
      <c r="AF40" s="3" t="s">
        <v>46</v>
      </c>
      <c r="AG40" s="3" t="s">
        <v>43</v>
      </c>
      <c r="AH40" s="3" t="n">
        <v>2</v>
      </c>
      <c r="AI40" s="3" t="b">
        <f aca="false">TRUE()</f>
        <v>1</v>
      </c>
    </row>
    <row r="41" s="3" customFormat="true" ht="13.5" hidden="false" customHeight="false" outlineLevel="0" collapsed="false">
      <c r="A41" s="2" t="s">
        <v>70</v>
      </c>
      <c r="B41" s="2" t="s">
        <v>48</v>
      </c>
      <c r="C41" s="2" t="s">
        <v>37</v>
      </c>
      <c r="D41" s="2" t="s">
        <v>48</v>
      </c>
      <c r="E41" s="2" t="s">
        <v>37</v>
      </c>
      <c r="F41" s="2" t="n">
        <v>0.1142</v>
      </c>
      <c r="G41" s="2" t="n">
        <v>0.0037</v>
      </c>
      <c r="H41" s="2" t="n">
        <v>0.41651</v>
      </c>
      <c r="I41" s="2" t="n">
        <v>0.4329</v>
      </c>
      <c r="J41" s="3" t="b">
        <f aca="false">FALSE()</f>
        <v>0</v>
      </c>
      <c r="K41" s="3" t="b">
        <f aca="false">FALSE()</f>
        <v>0</v>
      </c>
      <c r="L41" s="3" t="b">
        <f aca="false">FALSE()</f>
        <v>0</v>
      </c>
      <c r="M41" s="3" t="s">
        <v>39</v>
      </c>
      <c r="N41" s="3" t="n">
        <v>11</v>
      </c>
      <c r="O41" s="3" t="n">
        <v>108513693</v>
      </c>
      <c r="P41" s="3" t="n">
        <v>0.0091</v>
      </c>
      <c r="Q41" s="3" t="n">
        <v>440328</v>
      </c>
      <c r="R41" s="3" t="n">
        <v>0.6864</v>
      </c>
      <c r="S41" s="3" t="s">
        <v>40</v>
      </c>
      <c r="T41" s="3" t="s">
        <v>41</v>
      </c>
      <c r="U41" s="3" t="s">
        <v>42</v>
      </c>
      <c r="V41" s="3" t="b">
        <f aca="false">TRUE()</f>
        <v>1</v>
      </c>
      <c r="W41" s="3" t="s">
        <v>43</v>
      </c>
      <c r="X41" s="3" t="n">
        <v>11</v>
      </c>
      <c r="Y41" s="3" t="n">
        <v>108513088</v>
      </c>
      <c r="Z41" s="3" t="n">
        <v>0.0248</v>
      </c>
      <c r="AA41" s="4" t="n">
        <v>4.16869E-006</v>
      </c>
      <c r="AB41" s="3" t="n">
        <v>3301</v>
      </c>
      <c r="AC41" s="3" t="s">
        <v>60</v>
      </c>
      <c r="AD41" s="3" t="s">
        <v>61</v>
      </c>
      <c r="AE41" s="3" t="b">
        <f aca="false">TRUE()</f>
        <v>1</v>
      </c>
      <c r="AF41" s="3" t="s">
        <v>46</v>
      </c>
      <c r="AG41" s="3" t="s">
        <v>43</v>
      </c>
      <c r="AH41" s="3" t="n">
        <v>2</v>
      </c>
      <c r="AI41" s="3" t="b">
        <f aca="false">TRUE()</f>
        <v>1</v>
      </c>
    </row>
    <row r="42" s="3" customFormat="true" ht="13.5" hidden="false" customHeight="false" outlineLevel="0" collapsed="false">
      <c r="A42" s="2" t="s">
        <v>71</v>
      </c>
      <c r="B42" s="2" t="s">
        <v>38</v>
      </c>
      <c r="C42" s="2" t="s">
        <v>37</v>
      </c>
      <c r="D42" s="2" t="s">
        <v>38</v>
      </c>
      <c r="E42" s="2" t="s">
        <v>37</v>
      </c>
      <c r="F42" s="2" t="n">
        <v>-0.1796</v>
      </c>
      <c r="G42" s="2" t="n">
        <v>-0.0229</v>
      </c>
      <c r="H42" s="2" t="n">
        <v>0.88661</v>
      </c>
      <c r="I42" s="2" t="n">
        <v>0.8517</v>
      </c>
      <c r="J42" s="3" t="b">
        <f aca="false">FALSE()</f>
        <v>0</v>
      </c>
      <c r="K42" s="3" t="b">
        <f aca="false">TRUE()</f>
        <v>1</v>
      </c>
      <c r="L42" s="3" t="b">
        <f aca="false">FALSE()</f>
        <v>0</v>
      </c>
      <c r="M42" s="3" t="s">
        <v>39</v>
      </c>
      <c r="N42" s="3" t="n">
        <v>20</v>
      </c>
      <c r="O42" s="3" t="n">
        <v>11258339</v>
      </c>
      <c r="P42" s="3" t="n">
        <v>0.0123</v>
      </c>
      <c r="Q42" s="3" t="n">
        <v>440328</v>
      </c>
      <c r="R42" s="3" t="n">
        <v>0.0637896</v>
      </c>
      <c r="S42" s="3" t="s">
        <v>40</v>
      </c>
      <c r="T42" s="3" t="s">
        <v>41</v>
      </c>
      <c r="U42" s="3" t="s">
        <v>42</v>
      </c>
      <c r="V42" s="3" t="b">
        <f aca="false">TRUE()</f>
        <v>1</v>
      </c>
      <c r="W42" s="3" t="s">
        <v>43</v>
      </c>
      <c r="X42" s="3" t="n">
        <v>20</v>
      </c>
      <c r="Y42" s="3" t="n">
        <v>11258339</v>
      </c>
      <c r="Z42" s="3" t="n">
        <v>0.0393</v>
      </c>
      <c r="AA42" s="4" t="n">
        <v>4.89779E-006</v>
      </c>
      <c r="AB42" s="3" t="n">
        <v>3301</v>
      </c>
      <c r="AC42" s="3" t="s">
        <v>60</v>
      </c>
      <c r="AD42" s="3" t="s">
        <v>61</v>
      </c>
      <c r="AE42" s="3" t="b">
        <f aca="false">TRUE()</f>
        <v>1</v>
      </c>
      <c r="AF42" s="3" t="s">
        <v>46</v>
      </c>
      <c r="AG42" s="3" t="s">
        <v>43</v>
      </c>
      <c r="AH42" s="3" t="n">
        <v>2</v>
      </c>
      <c r="AI42" s="3" t="b">
        <f aca="false">TRUE()</f>
        <v>1</v>
      </c>
    </row>
    <row r="43" s="3" customFormat="true" ht="13.5" hidden="false" customHeight="false" outlineLevel="0" collapsed="false">
      <c r="A43" s="2" t="s">
        <v>72</v>
      </c>
      <c r="B43" s="2" t="s">
        <v>37</v>
      </c>
      <c r="C43" s="2" t="s">
        <v>48</v>
      </c>
      <c r="D43" s="2" t="s">
        <v>37</v>
      </c>
      <c r="E43" s="2" t="s">
        <v>48</v>
      </c>
      <c r="F43" s="2" t="n">
        <v>-0.1196</v>
      </c>
      <c r="G43" s="2" t="n">
        <v>0.0017</v>
      </c>
      <c r="H43" s="2" t="n">
        <v>0.38247</v>
      </c>
      <c r="I43" s="2" t="n">
        <v>0.482</v>
      </c>
      <c r="J43" s="3" t="b">
        <f aca="false">FALSE()</f>
        <v>0</v>
      </c>
      <c r="K43" s="3" t="b">
        <f aca="false">FALSE()</f>
        <v>0</v>
      </c>
      <c r="L43" s="3" t="b">
        <f aca="false">FALSE()</f>
        <v>0</v>
      </c>
      <c r="M43" s="3" t="s">
        <v>39</v>
      </c>
      <c r="N43" s="3" t="n">
        <v>3</v>
      </c>
      <c r="O43" s="3" t="n">
        <v>30259240</v>
      </c>
      <c r="P43" s="3" t="n">
        <v>0.0092</v>
      </c>
      <c r="Q43" s="3" t="n">
        <v>440328</v>
      </c>
      <c r="R43" s="3" t="n">
        <v>0.8569</v>
      </c>
      <c r="S43" s="3" t="s">
        <v>40</v>
      </c>
      <c r="T43" s="3" t="s">
        <v>41</v>
      </c>
      <c r="U43" s="3" t="s">
        <v>42</v>
      </c>
      <c r="V43" s="3" t="b">
        <f aca="false">TRUE()</f>
        <v>1</v>
      </c>
      <c r="W43" s="3" t="s">
        <v>43</v>
      </c>
      <c r="X43" s="3" t="n">
        <v>3</v>
      </c>
      <c r="Y43" s="3" t="n">
        <v>30259240</v>
      </c>
      <c r="Z43" s="3" t="n">
        <v>0.0259</v>
      </c>
      <c r="AA43" s="4" t="n">
        <v>3.89045E-006</v>
      </c>
      <c r="AB43" s="3" t="n">
        <v>3301</v>
      </c>
      <c r="AC43" s="3" t="s">
        <v>60</v>
      </c>
      <c r="AD43" s="3" t="s">
        <v>61</v>
      </c>
      <c r="AE43" s="3" t="b">
        <f aca="false">TRUE()</f>
        <v>1</v>
      </c>
      <c r="AF43" s="3" t="s">
        <v>46</v>
      </c>
      <c r="AG43" s="3" t="s">
        <v>43</v>
      </c>
      <c r="AH43" s="3" t="n">
        <v>2</v>
      </c>
      <c r="AI43" s="3" t="b">
        <f aca="false">TRUE()</f>
        <v>1</v>
      </c>
    </row>
    <row r="44" s="3" customFormat="true" ht="13.5" hidden="false" customHeight="false" outlineLevel="0" collapsed="false">
      <c r="A44" s="2" t="s">
        <v>73</v>
      </c>
      <c r="B44" s="2" t="s">
        <v>38</v>
      </c>
      <c r="C44" s="2" t="s">
        <v>51</v>
      </c>
      <c r="D44" s="2" t="s">
        <v>38</v>
      </c>
      <c r="E44" s="2" t="s">
        <v>51</v>
      </c>
      <c r="F44" s="2" t="n">
        <v>-0.1354</v>
      </c>
      <c r="G44" s="2" t="n">
        <v>0.0075</v>
      </c>
      <c r="H44" s="2" t="n">
        <v>0.26768</v>
      </c>
      <c r="I44" s="2" t="n">
        <v>0.2972</v>
      </c>
      <c r="J44" s="3" t="b">
        <f aca="false">FALSE()</f>
        <v>0</v>
      </c>
      <c r="K44" s="3" t="b">
        <f aca="false">FALSE()</f>
        <v>0</v>
      </c>
      <c r="L44" s="3" t="b">
        <f aca="false">FALSE()</f>
        <v>0</v>
      </c>
      <c r="M44" s="3" t="s">
        <v>39</v>
      </c>
      <c r="N44" s="3" t="n">
        <v>14</v>
      </c>
      <c r="O44" s="3" t="n">
        <v>28296716</v>
      </c>
      <c r="P44" s="3" t="n">
        <v>0.0094</v>
      </c>
      <c r="Q44" s="3" t="n">
        <v>440328</v>
      </c>
      <c r="R44" s="3" t="n">
        <v>0.4243</v>
      </c>
      <c r="S44" s="3" t="s">
        <v>40</v>
      </c>
      <c r="T44" s="3" t="s">
        <v>41</v>
      </c>
      <c r="U44" s="3" t="s">
        <v>42</v>
      </c>
      <c r="V44" s="3" t="b">
        <f aca="false">TRUE()</f>
        <v>1</v>
      </c>
      <c r="W44" s="3" t="s">
        <v>43</v>
      </c>
      <c r="X44" s="3" t="n">
        <v>14</v>
      </c>
      <c r="Y44" s="3" t="n">
        <v>28296716</v>
      </c>
      <c r="Z44" s="3" t="n">
        <v>0.0286</v>
      </c>
      <c r="AA44" s="4" t="n">
        <v>2.13796E-006</v>
      </c>
      <c r="AB44" s="3" t="n">
        <v>3301</v>
      </c>
      <c r="AC44" s="3" t="s">
        <v>60</v>
      </c>
      <c r="AD44" s="3" t="s">
        <v>61</v>
      </c>
      <c r="AE44" s="3" t="b">
        <f aca="false">TRUE()</f>
        <v>1</v>
      </c>
      <c r="AF44" s="3" t="s">
        <v>46</v>
      </c>
      <c r="AG44" s="3" t="s">
        <v>43</v>
      </c>
      <c r="AH44" s="3" t="n">
        <v>2</v>
      </c>
      <c r="AI44" s="3" t="b">
        <f aca="false">TRUE()</f>
        <v>1</v>
      </c>
    </row>
    <row r="45" s="3" customFormat="true" ht="13.5" hidden="false" customHeight="false" outlineLevel="0" collapsed="false">
      <c r="A45" s="2" t="s">
        <v>74</v>
      </c>
      <c r="B45" s="2" t="s">
        <v>48</v>
      </c>
      <c r="C45" s="2" t="s">
        <v>51</v>
      </c>
      <c r="D45" s="2" t="s">
        <v>48</v>
      </c>
      <c r="E45" s="2" t="s">
        <v>51</v>
      </c>
      <c r="F45" s="2" t="n">
        <v>0.1338</v>
      </c>
      <c r="G45" s="2" t="n">
        <v>0.0111</v>
      </c>
      <c r="H45" s="2" t="n">
        <v>0.39209</v>
      </c>
      <c r="I45" s="2" t="n">
        <v>0.3942</v>
      </c>
      <c r="J45" s="3" t="b">
        <f aca="false">FALSE()</f>
        <v>0</v>
      </c>
      <c r="K45" s="3" t="b">
        <f aca="false">TRUE()</f>
        <v>1</v>
      </c>
      <c r="L45" s="3" t="b">
        <f aca="false">FALSE()</f>
        <v>0</v>
      </c>
      <c r="M45" s="3" t="s">
        <v>39</v>
      </c>
      <c r="N45" s="3" t="n">
        <v>1</v>
      </c>
      <c r="O45" s="3" t="n">
        <v>20605845</v>
      </c>
      <c r="P45" s="3" t="n">
        <v>0.01</v>
      </c>
      <c r="Q45" s="3" t="n">
        <v>440328</v>
      </c>
      <c r="R45" s="3" t="n">
        <v>0.2691</v>
      </c>
      <c r="S45" s="3" t="s">
        <v>40</v>
      </c>
      <c r="T45" s="3" t="s">
        <v>41</v>
      </c>
      <c r="U45" s="3" t="s">
        <v>42</v>
      </c>
      <c r="V45" s="3" t="b">
        <f aca="false">TRUE()</f>
        <v>1</v>
      </c>
      <c r="W45" s="3" t="s">
        <v>43</v>
      </c>
      <c r="X45" s="3" t="n">
        <v>1</v>
      </c>
      <c r="Y45" s="3" t="n">
        <v>20605845</v>
      </c>
      <c r="Z45" s="3" t="n">
        <v>0.0281</v>
      </c>
      <c r="AA45" s="4" t="n">
        <v>1.86209E-006</v>
      </c>
      <c r="AB45" s="3" t="n">
        <v>3301</v>
      </c>
      <c r="AC45" s="3" t="s">
        <v>60</v>
      </c>
      <c r="AD45" s="3" t="s">
        <v>61</v>
      </c>
      <c r="AE45" s="3" t="b">
        <f aca="false">TRUE()</f>
        <v>1</v>
      </c>
      <c r="AF45" s="3" t="s">
        <v>46</v>
      </c>
      <c r="AG45" s="3" t="s">
        <v>43</v>
      </c>
      <c r="AH45" s="3" t="n">
        <v>2</v>
      </c>
      <c r="AI45" s="3" t="b">
        <f aca="false">TRUE()</f>
        <v>1</v>
      </c>
    </row>
    <row r="46" s="3" customFormat="true" ht="13.5" hidden="false" customHeight="false" outlineLevel="0" collapsed="false">
      <c r="A46" s="2" t="s">
        <v>75</v>
      </c>
      <c r="B46" s="2" t="s">
        <v>37</v>
      </c>
      <c r="C46" s="2" t="s">
        <v>51</v>
      </c>
      <c r="D46" s="2" t="s">
        <v>37</v>
      </c>
      <c r="E46" s="2" t="s">
        <v>51</v>
      </c>
      <c r="F46" s="2" t="n">
        <v>-0.2402</v>
      </c>
      <c r="G46" s="2" t="n">
        <v>-0.0402</v>
      </c>
      <c r="H46" s="2" t="n">
        <v>0.06072</v>
      </c>
      <c r="I46" s="2" t="n">
        <v>0.0501</v>
      </c>
      <c r="J46" s="3" t="b">
        <f aca="false">FALSE()</f>
        <v>0</v>
      </c>
      <c r="K46" s="3" t="b">
        <f aca="false">FALSE()</f>
        <v>0</v>
      </c>
      <c r="L46" s="3" t="b">
        <f aca="false">FALSE()</f>
        <v>0</v>
      </c>
      <c r="M46" s="3" t="s">
        <v>39</v>
      </c>
      <c r="N46" s="3" t="n">
        <v>13</v>
      </c>
      <c r="O46" s="3" t="n">
        <v>110353686</v>
      </c>
      <c r="P46" s="3" t="n">
        <v>0.0277</v>
      </c>
      <c r="Q46" s="3" t="n">
        <v>440328</v>
      </c>
      <c r="R46" s="3" t="n">
        <v>0.1465</v>
      </c>
      <c r="S46" s="3" t="s">
        <v>40</v>
      </c>
      <c r="T46" s="3" t="s">
        <v>41</v>
      </c>
      <c r="U46" s="3" t="s">
        <v>42</v>
      </c>
      <c r="V46" s="3" t="b">
        <f aca="false">TRUE()</f>
        <v>1</v>
      </c>
      <c r="W46" s="3" t="s">
        <v>43</v>
      </c>
      <c r="X46" s="3" t="n">
        <v>13</v>
      </c>
      <c r="Y46" s="3" t="n">
        <v>110353686</v>
      </c>
      <c r="Z46" s="3" t="n">
        <v>0.0523</v>
      </c>
      <c r="AA46" s="4" t="n">
        <v>4.46684E-006</v>
      </c>
      <c r="AB46" s="3" t="n">
        <v>3301</v>
      </c>
      <c r="AC46" s="3" t="s">
        <v>60</v>
      </c>
      <c r="AD46" s="3" t="s">
        <v>61</v>
      </c>
      <c r="AE46" s="3" t="b">
        <f aca="false">TRUE()</f>
        <v>1</v>
      </c>
      <c r="AF46" s="3" t="s">
        <v>46</v>
      </c>
      <c r="AG46" s="3" t="s">
        <v>43</v>
      </c>
      <c r="AH46" s="3" t="n">
        <v>2</v>
      </c>
      <c r="AI46" s="3" t="b">
        <f aca="false">TRUE()</f>
        <v>1</v>
      </c>
    </row>
    <row r="47" s="3" customFormat="true" ht="13.5" hidden="false" customHeight="false" outlineLevel="0" collapsed="false">
      <c r="A47" s="2" t="s">
        <v>76</v>
      </c>
      <c r="B47" s="2" t="s">
        <v>37</v>
      </c>
      <c r="C47" s="2" t="s">
        <v>51</v>
      </c>
      <c r="D47" s="2" t="s">
        <v>37</v>
      </c>
      <c r="E47" s="2" t="s">
        <v>51</v>
      </c>
      <c r="F47" s="2" t="n">
        <v>0.1147</v>
      </c>
      <c r="G47" s="2" t="n">
        <v>0.007</v>
      </c>
      <c r="H47" s="2" t="n">
        <v>0.59218</v>
      </c>
      <c r="I47" s="2" t="n">
        <v>0.5557</v>
      </c>
      <c r="J47" s="3" t="b">
        <f aca="false">FALSE()</f>
        <v>0</v>
      </c>
      <c r="K47" s="3" t="b">
        <f aca="false">FALSE()</f>
        <v>0</v>
      </c>
      <c r="L47" s="3" t="b">
        <f aca="false">FALSE()</f>
        <v>0</v>
      </c>
      <c r="M47" s="3" t="s">
        <v>39</v>
      </c>
      <c r="N47" s="3" t="n">
        <v>19</v>
      </c>
      <c r="O47" s="3" t="n">
        <v>57410200</v>
      </c>
      <c r="P47" s="3" t="n">
        <v>0.0089</v>
      </c>
      <c r="Q47" s="3" t="n">
        <v>440328</v>
      </c>
      <c r="R47" s="3" t="n">
        <v>0.4268</v>
      </c>
      <c r="S47" s="3" t="s">
        <v>40</v>
      </c>
      <c r="T47" s="3" t="s">
        <v>41</v>
      </c>
      <c r="U47" s="3" t="s">
        <v>42</v>
      </c>
      <c r="V47" s="3" t="b">
        <f aca="false">TRUE()</f>
        <v>1</v>
      </c>
      <c r="W47" s="3" t="s">
        <v>43</v>
      </c>
      <c r="X47" s="3" t="n">
        <v>19</v>
      </c>
      <c r="Y47" s="3" t="n">
        <v>57410200</v>
      </c>
      <c r="Z47" s="3" t="n">
        <v>0.0248</v>
      </c>
      <c r="AA47" s="4" t="n">
        <v>3.63078E-006</v>
      </c>
      <c r="AB47" s="3" t="n">
        <v>3301</v>
      </c>
      <c r="AC47" s="3" t="s">
        <v>60</v>
      </c>
      <c r="AD47" s="3" t="s">
        <v>61</v>
      </c>
      <c r="AE47" s="3" t="b">
        <f aca="false">TRUE()</f>
        <v>1</v>
      </c>
      <c r="AF47" s="3" t="s">
        <v>46</v>
      </c>
      <c r="AG47" s="3" t="s">
        <v>43</v>
      </c>
      <c r="AH47" s="3" t="n">
        <v>2</v>
      </c>
      <c r="AI47" s="3" t="b">
        <f aca="false">TRUE()</f>
        <v>1</v>
      </c>
    </row>
  </sheetData>
  <mergeCells count="1">
    <mergeCell ref="N1:V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sy</dc:creator>
  <dc:description/>
  <dc:language>en-US</dc:language>
  <cp:lastModifiedBy>高手小云</cp:lastModifiedBy>
  <dcterms:modified xsi:type="dcterms:W3CDTF">2024-12-30T00:34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9302</vt:lpwstr>
  </property>
</Properties>
</file>